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ublication\genomic\PlOS-genetics\To-Submit\Supporting informations\"/>
    </mc:Choice>
  </mc:AlternateContent>
  <xr:revisionPtr revIDLastSave="0" documentId="13_ncr:1_{793857A4-A1CE-4674-8CC8-D1B368050156}" xr6:coauthVersionLast="47" xr6:coauthVersionMax="47" xr10:uidLastSave="{00000000-0000-0000-0000-000000000000}"/>
  <bookViews>
    <workbookView xWindow="-110" yWindow="-110" windowWidth="19420" windowHeight="10420" xr2:uid="{A557D481-A083-48CC-A56A-9EB8C50EEA0C}"/>
  </bookViews>
  <sheets>
    <sheet name="sheet 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1" uniqueCount="748">
  <si>
    <t>Traits</t>
  </si>
  <si>
    <t>2_20060</t>
  </si>
  <si>
    <t>2_28580</t>
  </si>
  <si>
    <t>Eye2</t>
  </si>
  <si>
    <t>2_07481</t>
  </si>
  <si>
    <t>2_05168</t>
  </si>
  <si>
    <t>2_52788</t>
  </si>
  <si>
    <t>2_09243</t>
  </si>
  <si>
    <t>Holstein</t>
  </si>
  <si>
    <t>2_10786</t>
  </si>
  <si>
    <t>2_09349</t>
  </si>
  <si>
    <t>Watson</t>
  </si>
  <si>
    <t>Full coat</t>
  </si>
  <si>
    <t>2_02101</t>
  </si>
  <si>
    <t>2_42066</t>
  </si>
  <si>
    <t>2_34048</t>
  </si>
  <si>
    <t>2_04598</t>
  </si>
  <si>
    <t>2_04052</t>
  </si>
  <si>
    <t>2_52520</t>
  </si>
  <si>
    <t>2_28104</t>
  </si>
  <si>
    <t>2_16977</t>
  </si>
  <si>
    <t>2_17387</t>
  </si>
  <si>
    <t>2_49183</t>
  </si>
  <si>
    <t>L-marker</t>
  </si>
  <si>
    <t>R-marker</t>
  </si>
  <si>
    <t>Gene ID</t>
  </si>
  <si>
    <t>Gene Description</t>
  </si>
  <si>
    <t>Gene Ontology Biological Process Descriptions</t>
  </si>
  <si>
    <t>Vigun07g116500.1</t>
  </si>
  <si>
    <t>CCT domain</t>
  </si>
  <si>
    <t>P:regulation of DNA-templated transcription; F:protein binding; C:nucleus</t>
  </si>
  <si>
    <t>Vigun07g116700.1</t>
  </si>
  <si>
    <t>Glutaredoxin-like, plant II</t>
  </si>
  <si>
    <t>no GO terms</t>
  </si>
  <si>
    <t>Vigun07g117000.1</t>
  </si>
  <si>
    <t>POZ domain</t>
  </si>
  <si>
    <t>Vigun07g117100.1</t>
  </si>
  <si>
    <t> Zinc finger, CCCH-type</t>
  </si>
  <si>
    <t>P:box C/D snoRNP assembly; F:metal ion binding; C:nucleus</t>
  </si>
  <si>
    <t>Vigun07g117300.1</t>
  </si>
  <si>
    <t>Cation efflux protein cytoplasmic domain</t>
  </si>
  <si>
    <t>P:monoatomic cation transport; P:transmembrane transport; F:monoatomic cation transmembrane transporter activity; C:membrane</t>
  </si>
  <si>
    <t>Vigun07g117500.1</t>
  </si>
  <si>
    <t>Histone-fold</t>
  </si>
  <si>
    <t>P:heterochromatin formation; F:DNA binding; F:structural constituent of chromatin; F:protein heterodimerization activity; C:chromatin; C:nucleosome</t>
  </si>
  <si>
    <t>Vigun07g057300.1</t>
  </si>
  <si>
    <t>SANT/Myb domain</t>
  </si>
  <si>
    <t>Vigun07g057400.1</t>
  </si>
  <si>
    <t> Ammonium transporter</t>
  </si>
  <si>
    <t>P:ammonium transmembrane transport; F:ammonium channel activity; C:plasma membrane; C:membrane</t>
  </si>
  <si>
    <t>Vigun07g057500.1</t>
  </si>
  <si>
    <t>RNA recognition motif domain</t>
  </si>
  <si>
    <t>P:positive regulation of mRNA splicing, via spliceosome; F:nucleic acid binding; F:RNA binding; C:spliceosomal complex</t>
  </si>
  <si>
    <t>Vigun07g057600.1</t>
  </si>
  <si>
    <t>S-adenosyl-L-methionine-dependent methyltransferase</t>
  </si>
  <si>
    <t>P:DNA modification</t>
  </si>
  <si>
    <t>Vigun07g057700.1</t>
  </si>
  <si>
    <t xml:space="preserve"> Tetratricopeptide-like helical domain</t>
  </si>
  <si>
    <t>F:protein binding; F:poly-beta-1,6-N-acetyl-D-glucosamine transmembrane transporter activity</t>
  </si>
  <si>
    <t>Vigun07g057900.1</t>
  </si>
  <si>
    <t>Gnk2-homologous domain</t>
  </si>
  <si>
    <t>P:plasmodesmata-mediated intercellular transport; P:transport of virus in multicellular host; C:plasmodesma</t>
  </si>
  <si>
    <t>Vigun07g058000.1</t>
  </si>
  <si>
    <t>K Homology domain, type 2</t>
  </si>
  <si>
    <t>P:translation; F:nucleic acid binding; F:RNA binding; F:structural constituent of ribosome; C:cytosolic small ribosomal subunit</t>
  </si>
  <si>
    <t>Vigun07g058200.1</t>
  </si>
  <si>
    <t>Ribosomal protein S17e</t>
  </si>
  <si>
    <t>P:translation; F:structural constituent of ribosome; C:ribosome</t>
  </si>
  <si>
    <t>Vigun07g058400.1</t>
  </si>
  <si>
    <t> B3 DNA binding domain</t>
  </si>
  <si>
    <t>F:DNA binding; F:DNA-binding transcription factor activity</t>
  </si>
  <si>
    <t>Vigun07g058500.1</t>
  </si>
  <si>
    <t>PC-Esterase</t>
  </si>
  <si>
    <t>F:O-acetyltransferase activity; F:transferase activity; C:Golgi apparatus</t>
  </si>
  <si>
    <t>Vigun07g058800.1</t>
  </si>
  <si>
    <t>FAD/NAD-linked reductase, dimerisation domain</t>
  </si>
  <si>
    <t>F:oxidoreductase activity; F:oxidoreductase activity, acting on NAD(P)H; C:cytoplasm</t>
  </si>
  <si>
    <t>Vigun07g059100.1</t>
  </si>
  <si>
    <t>AT hook, DNA-binding motif</t>
  </si>
  <si>
    <t>F:DNA binding</t>
  </si>
  <si>
    <t>Vigun07g059200.1</t>
  </si>
  <si>
    <t> Cytochrome P45</t>
  </si>
  <si>
    <t>F:monooxygenase activity; F:iron ion binding; F:oxidoreductase activity, acting on paired donors, with incorporation or reduction of molecular oxygen; F:heme binding</t>
  </si>
  <si>
    <t>Vigun07g059300.1</t>
  </si>
  <si>
    <t>Basic-leucine zipper domain</t>
  </si>
  <si>
    <t>P:regulation of DNA-templated transcription; F:transcription cis-regulatory region binding; F:DNA-binding transcription activator activity, RNA polymerase II-specific; F:DNA-binding transcription factor activity; C:nucleus; C:RNA polymerase II transcription regulator complex</t>
  </si>
  <si>
    <t>Vigun07g059500.1</t>
  </si>
  <si>
    <t>RmlC-like cupin domain</t>
  </si>
  <si>
    <t>Vigun07g059600.1</t>
  </si>
  <si>
    <t>Alpha/Beta hydrolase fold</t>
  </si>
  <si>
    <t>P:formaldehyde catabolic process; F:S-formylglutathione hydrolase activity; C:cytosol</t>
  </si>
  <si>
    <t>Vigun07g059900.1</t>
  </si>
  <si>
    <t>CAAX amino terminal protease</t>
  </si>
  <si>
    <t>Vigun07g060000.1</t>
  </si>
  <si>
    <t>DNA repair protein XRCC4, C-terminal</t>
  </si>
  <si>
    <t>F:hydrolase activity; F:hydrolase activity, acting on ester bonds</t>
  </si>
  <si>
    <t>Vigun07g060100.1</t>
  </si>
  <si>
    <t>GDSL lipase/esterase</t>
  </si>
  <si>
    <t>F:zinc ion binding; C:cytoplasm</t>
  </si>
  <si>
    <t>Vigun07g060200.1</t>
  </si>
  <si>
    <t>Zinc finger, AN1-type</t>
  </si>
  <si>
    <t>P:DNA-templated transcription initiation; P:RNA polymerase II preinitiation complex assembly; F:DNA binding; F:TBP-class protein binding; F:protein heterodimerization activity; C:SAGA complex; C:transcription factor TFIID complex</t>
  </si>
  <si>
    <t>Vigun07g060300.1</t>
  </si>
  <si>
    <t>Transcription initiation factor TFIID</t>
  </si>
  <si>
    <t>P:ubiquinone biosynthetic process; F:prenyltransferase activity; F:4-hydroxybenzoate octaprenyltransferase activity; F:transferase activity, transferring alkyl or aryl (other than methyl) groups; C:plasma membrane; C:membrane</t>
  </si>
  <si>
    <t>Vigun07g060600.1</t>
  </si>
  <si>
    <t> UbiA prenyltransferase family</t>
  </si>
  <si>
    <t>Vigun07g060700.1</t>
  </si>
  <si>
    <t>Ribosomal protein L36</t>
  </si>
  <si>
    <t>P:telomere maintenance; P:double-strand break repair via nonhomologous end joining; P:DNA recombination; F:DNA binding; F:DNA helicase activity; F:damaged DNA binding; F:double-stranded DNA binding; F:telomeric DNA binding; C:nucleus; C:Ku70:Ku80 complex</t>
  </si>
  <si>
    <t>Vigun07g061700.1</t>
  </si>
  <si>
    <t>Ku70/Ku80 C-terminal arm</t>
  </si>
  <si>
    <t>P:cell division; F:GTPase activity; F:GTP binding; C:cytoplasm; C:cell division site</t>
  </si>
  <si>
    <t>Vigun07g061800.1</t>
  </si>
  <si>
    <t>Cell division protein FtsZ, C-terminal</t>
  </si>
  <si>
    <t>P:ubiquinone biosynthetic process; F:oxidoreductase activity; F:oxidoreductase activity, acting on paired donors, with incorporation or reduction of molecular oxygen; F:flavin adenine dinucleotide binding; F:FAD binding</t>
  </si>
  <si>
    <t>Vigun07g061900.1</t>
  </si>
  <si>
    <t>Ubiquinone biosynthesis hydroxylase UbiH/COQ6</t>
  </si>
  <si>
    <t>F:protein binding</t>
  </si>
  <si>
    <t>P:fatty acid beta-oxidation, unsaturated, even number, reductase/isomerase pathway; F:2,4-dienoyl-CoA reductase (NADPH) activity; F:FMN binding; F:oxidoreductase activity</t>
  </si>
  <si>
    <t>Aldolase-type TIM barrel</t>
  </si>
  <si>
    <t>Tetratricopeptide-like helical domain</t>
  </si>
  <si>
    <t> Transcription factor MYC/MYB N-terminal</t>
  </si>
  <si>
    <t>P:proteolysis; F:aspartic-type endopeptidase activity</t>
  </si>
  <si>
    <t>Aspartic peptidase domain</t>
  </si>
  <si>
    <t>P:lipopolysaccharide biosynthetic process; F:lipopolysaccharide 3-alpha-galactosyltransferase activity; F:glycosyltransferase activity</t>
  </si>
  <si>
    <t>Zinc finger, RING-type</t>
  </si>
  <si>
    <t>P:regulation of DNA-templated transcription; F:DNA binding; F:DNA-binding transcription factor activity</t>
  </si>
  <si>
    <t>Glycosyl transferase, family 8</t>
  </si>
  <si>
    <t>P:protein phosphorylation; F:protein kinase activity; F:ATP binding</t>
  </si>
  <si>
    <t>Protein kinase domain</t>
  </si>
  <si>
    <t>F:lipase activity</t>
  </si>
  <si>
    <t>Vigun07g062300.1</t>
  </si>
  <si>
    <t>Zinc finger, NHR/GATA-type</t>
  </si>
  <si>
    <t>P:regulation of DNA-templated transcription; F:zinc ion binding; F:sequence-specific DNA binding</t>
  </si>
  <si>
    <t>Vigun07g062200.1</t>
  </si>
  <si>
    <t>Thioredoxin-like fold</t>
  </si>
  <si>
    <t>C:periplasmic space</t>
  </si>
  <si>
    <t>Vigun07g062400.1</t>
  </si>
  <si>
    <t>Glycoside hydrolase, family 32</t>
  </si>
  <si>
    <t>P:carbohydrate metabolic process; P:sucrose catabolic process; F:hydrolase activity, hydrolyzing O-glycosyl compounds; F:sucrose alpha-glucosidase activity; C:cytoplasm</t>
  </si>
  <si>
    <t>Vigun07g062500.1</t>
  </si>
  <si>
    <t>Small auxin-up RNA</t>
  </si>
  <si>
    <t>P:response to auxin</t>
  </si>
  <si>
    <t>Vigun07g062600.1</t>
  </si>
  <si>
    <t>NB-ARC</t>
  </si>
  <si>
    <t>F:protein binding; F:ADP binding</t>
  </si>
  <si>
    <t>Vigun07g063100.1</t>
  </si>
  <si>
    <t>Zinc finger, RING/FYVE/PHD-type</t>
  </si>
  <si>
    <t>P:protein ubiquitination; F:metal ion binding</t>
  </si>
  <si>
    <t>Vigun07g063200.1</t>
  </si>
  <si>
    <t>EEIG1/EHBP1 N-terminal domain</t>
  </si>
  <si>
    <t>Vigun07g063300.1</t>
  </si>
  <si>
    <t>Cytochrome P450, E-class, group II</t>
  </si>
  <si>
    <t>P:peptidyl-amino acid modification</t>
  </si>
  <si>
    <t>Vigun07g063400.1</t>
  </si>
  <si>
    <t>Isopenicillin N synthase-like</t>
  </si>
  <si>
    <t>P:nucleobase transport; P:transmembrane transport; F:nucleobase transmembrane transporter activity; F:transmembrane transporter activity; C:plasma membrane; C:membrane</t>
  </si>
  <si>
    <t>Vigun07g063500.1</t>
  </si>
  <si>
    <t>Purine-cytosine permease</t>
  </si>
  <si>
    <t>Vigun07g063600.1</t>
  </si>
  <si>
    <t>Protein of unknown function DUF597</t>
  </si>
  <si>
    <t>P:protein targeting to membrane; P:protein targeting to vacuole; P:ubiquitin-dependent protein catabolic process via the multivesicular body sorting pathway; C:ESCRT I complex</t>
  </si>
  <si>
    <t>Vigun07g063700.1</t>
  </si>
  <si>
    <t>Modifier of rudimentary, Modr</t>
  </si>
  <si>
    <t>Vigun07g063800.1</t>
  </si>
  <si>
    <t>DnaJ homologue, subfamily C, member 28, conserved domain</t>
  </si>
  <si>
    <t>Vigun07g063900.1</t>
  </si>
  <si>
    <t>Vigun07g064000.1</t>
  </si>
  <si>
    <t>Vigun07g064100.1</t>
  </si>
  <si>
    <t>P:mRNA cis splicing, via spliceosome; F:protein binding; C:spliceosomal complex; C:cytoplasm</t>
  </si>
  <si>
    <t>Vigun07g064200.1</t>
  </si>
  <si>
    <t xml:space="preserve"> Cactin, C-terminal</t>
  </si>
  <si>
    <t>F:peptidyl-prolyl cis-trans isomerase activity; C:chromatin; C:nucleolus</t>
  </si>
  <si>
    <t>Vigun07g064300.1</t>
  </si>
  <si>
    <t>Peptidyl-prolyl cis-trans isomerase, FKBP-type</t>
  </si>
  <si>
    <t>P:amino acid metabolic process; P:L-serine catabolic process; P:threonine catabolic process; P:isoleucine biosynthetic process; F:L-serine ammonia-lyase activity; F:threonine deaminase activity; F:pyridoxal phosphate binding</t>
  </si>
  <si>
    <t>Vigun07g064500.1</t>
  </si>
  <si>
    <t>Threonine dehydratase, biosynthetic</t>
  </si>
  <si>
    <t>P:protein glycosylation; F:glycosyltransferase activity</t>
  </si>
  <si>
    <t>Vigun07g064600.1</t>
  </si>
  <si>
    <t>Exostosin-like</t>
  </si>
  <si>
    <t>Vigun07g064700.1</t>
  </si>
  <si>
    <t>Late embryogenesis abundant protein LEA</t>
  </si>
  <si>
    <t>P:transmembrane transport; F:transmembrane transporter activity</t>
  </si>
  <si>
    <t>Vigun07g064800.1</t>
  </si>
  <si>
    <t>Major facilitator superfamily domain</t>
  </si>
  <si>
    <t>Vigun07g064900.1</t>
  </si>
  <si>
    <t> Protein kinase domain</t>
  </si>
  <si>
    <t>P:cytoplasmic translation; F:mRNA binding; F:structural constituent of ribosome; C:cytosolic large ribosomal subunit</t>
  </si>
  <si>
    <t>Vigun07g065000.1</t>
  </si>
  <si>
    <t>Ribosomal protein L24e-related</t>
  </si>
  <si>
    <t>P:regulation of DNA-templated transcription; F:transcription cis-regulatory region binding; F:DNA-binding transcription factor activity, RNA polymerase II-specific; F:DNA binding; C:nucleus</t>
  </si>
  <si>
    <t>Vigun07g065100.1</t>
  </si>
  <si>
    <t>Homeobox domain</t>
  </si>
  <si>
    <t>Vigun07g065300.1</t>
  </si>
  <si>
    <t> F-box domain</t>
  </si>
  <si>
    <t>P:phosphoenolpyruvate-dependent sugar phosphotransferase system; P:phosphorylation; F:catalytic activity; F:protein binding; F:transferase activity, transferring phosphorus-containing groups</t>
  </si>
  <si>
    <t>Vigun07g065500.1</t>
  </si>
  <si>
    <t>Pyruvate/Phosphoenolpyruvate kinase-like domain</t>
  </si>
  <si>
    <t>P:amino acid biosynthetic process; P:lysine biosynthetic process via diaminopimelate; P:homoserine biosynthetic process; F:aspartate kinase activity; C:cytosol</t>
  </si>
  <si>
    <t>Vigun07g065600.1</t>
  </si>
  <si>
    <t>Aspartate/glutamate/uridylate kinase</t>
  </si>
  <si>
    <t>P:positive regulation of growth</t>
  </si>
  <si>
    <t>Vigun07g066000.1</t>
  </si>
  <si>
    <t>Protein of unknown function DUF668</t>
  </si>
  <si>
    <t>P:nucleotide-sugar metabolic process; F:dTDP-glucose 4,6-dehydratase activity</t>
  </si>
  <si>
    <t>Vigun07g065900.1</t>
  </si>
  <si>
    <t>NAD(P)-binding domain</t>
  </si>
  <si>
    <t>P:biosynthetic process</t>
  </si>
  <si>
    <t>Vigun07g066400.1</t>
  </si>
  <si>
    <t>Nucleotide-diphospho-sugar transferases</t>
  </si>
  <si>
    <t>P:cholesterol biosynthetic process; P:sterol biosynthetic process; P:brassinosteroid biosynthetic process; F:obsolete sterol delta7 reductase activity; F:oxidoreductase activity, acting on the CH-CH group of donors; F:oxidoreductase activity, acting on the CH-CH group of donors, NAD or NADP as acceptor; F:7-dehydrocholesterol reductase activity; C:membrane; C:obsolete integral component of endoplasmic reticulum membrane</t>
  </si>
  <si>
    <t>Vigun07g066500.1</t>
  </si>
  <si>
    <t> Ergosterol biosynthesis ERG4/ERG24</t>
  </si>
  <si>
    <t>P:DNA repair; P:base-excision repair; P:mismatch repair; F:purine-specific mismatch base pair DNA N-glycosylase activity; F:DNA binding; F:catalytic activity; F:hydrolase activity, acting on glycosyl bonds; F:DNA N-glycosylase activity; F:oxidized purine DNA binding; F:8-oxo-7,8-dihydroguanine DNA N-glycosylase activity; F:adenine/guanine mispair binding; F:4 iron, 4 sulfur cluster binding</t>
  </si>
  <si>
    <t>Vigun07g066600.1</t>
  </si>
  <si>
    <t> DNA glycosylase</t>
  </si>
  <si>
    <t>Vigun07g066800.1</t>
  </si>
  <si>
    <t>Winged helix-turn-helix DNA-binding domain</t>
  </si>
  <si>
    <t>P:ribosomal large subunit assembly; P:rRNA processing; F:rRNA binding; C:preribosome, large subunit precursor</t>
  </si>
  <si>
    <t>Vigun07g066900.1</t>
  </si>
  <si>
    <t>Brix domain</t>
  </si>
  <si>
    <t>P:cell population proliferation; F:growth factor activity; C:extracellular region</t>
  </si>
  <si>
    <t>Vigun07g067100.1</t>
  </si>
  <si>
    <t>Phytosulfokine</t>
  </si>
  <si>
    <t>Vigun07g067200.1</t>
  </si>
  <si>
    <t>P:mitotic cell cycle; P:positive regulation of transcription by RNA polymerase II</t>
  </si>
  <si>
    <t>Vigun07g067300.1</t>
  </si>
  <si>
    <t>P:defense response</t>
  </si>
  <si>
    <t>Vigun07g067700.1</t>
  </si>
  <si>
    <t>Vigun07g067900.1</t>
  </si>
  <si>
    <t> Knottin, scorpion toxin-like</t>
  </si>
  <si>
    <t>P:regulation of DNA-templated transcription; P:positive regulation of transcription by RNA polymerase II; F:DNA binding; F:protein binding; F:ATP binding; F:ATP-dependent activity, acting on DNA; F:histone binding; F:ATP-dependent chromatin remodeler activity; C:nucleus</t>
  </si>
  <si>
    <t>Vigun07g068100.1</t>
  </si>
  <si>
    <t>AP2/ERF domain-containing protein</t>
  </si>
  <si>
    <t>Vigun07g068400.1</t>
  </si>
  <si>
    <t>Glutamine-Leucine-Glutamine, QLQ</t>
  </si>
  <si>
    <t>P:intracellular protein transport; P:exocytosis; P:vesicle fusion; P:vesicle-mediated transport; P:vesicle docking; F:SNARE binding; F:SNAP receptor activity; C:plasma membrane; C:endomembrane system; C:membrane; C:membrane; C:SNARE complex</t>
  </si>
  <si>
    <t>Vigun07g068500.1</t>
  </si>
  <si>
    <t>Metallo-dependent phosphatase-like</t>
  </si>
  <si>
    <t>Vigun07g069300.1</t>
  </si>
  <si>
    <t>Target SNARE coiled-coil homology domain</t>
  </si>
  <si>
    <t>Vigun07g069500.1</t>
  </si>
  <si>
    <t>P:protein N-linked glycosylation; P:oligosaccharide-lipid intermediate biosynthetic process; F:hexosyltransferase activity; F:dolichyl pyrophosphate Man9GlcNAc2 alpha-1,3-glucosyltransferase activity; C:endoplasmic reticulum membrane</t>
  </si>
  <si>
    <t>Vigun07g069600.1</t>
  </si>
  <si>
    <t>P:protein phosphorylation; F:protein kinase activity; F:protein serine/threonine kinase activity; F:protein binding; F:ATP binding</t>
  </si>
  <si>
    <t>Vigun07g069700.1</t>
  </si>
  <si>
    <t>Glycosyl transferase, ALG6/ALG8</t>
  </si>
  <si>
    <t>P:proton motive force-driven ATP synthesis; F:proton transmembrane transporter activity; F:proton-transporting ATPase activity, rotational mechanism; C:proton-transporting ATP synthase complex, coupling factor F(o)</t>
  </si>
  <si>
    <t>Vigun07g070000.1</t>
  </si>
  <si>
    <t>TNFR/NGFR cysteine-rich region</t>
  </si>
  <si>
    <t>P:translation; F:structural constituent of ribosome; F:large ribosomal subunit rRNA binding; C:ribosome; C:large ribosomal subunit</t>
  </si>
  <si>
    <t>Vigun07g070100.1</t>
  </si>
  <si>
    <t> F-type ATP synthase subunit B-like, membrane domain</t>
  </si>
  <si>
    <t>Vigun07g070300.1</t>
  </si>
  <si>
    <t>Ribosomal protein L11, C-terminal</t>
  </si>
  <si>
    <t>Vigun07g070400.1</t>
  </si>
  <si>
    <t>Senescence regulator S40</t>
  </si>
  <si>
    <t>Vigun07g070700.1</t>
  </si>
  <si>
    <t>B3 DNA binding domain</t>
  </si>
  <si>
    <t>P:cytokinin biosynthetic process; F:hydrolase activity; F:hydrolase activity, hydrolyzing N-glycosyl compounds; C:cytosol</t>
  </si>
  <si>
    <t>Vigun07g070800.1</t>
  </si>
  <si>
    <t>Uncharacterised protein family UPF0274</t>
  </si>
  <si>
    <t>P:regulation of DNA-templated transcription; F:DNA binding; F:DNA-binding transcription factor activity; C:cytosol</t>
  </si>
  <si>
    <t>Vigun07g070900.1</t>
  </si>
  <si>
    <t>LOG family</t>
  </si>
  <si>
    <t>P:carbohydrate metabolic process; P:xyloglucan metabolic process; P:cell wall biogenesis; P:glucan metabolic process; F:hydrolase activity, hydrolyzing O-glycosyl compounds; F:xyloglucan:xyloglucosyl transferase activity; C:cell wall; C:apoplast</t>
  </si>
  <si>
    <t>Vigun07g071000.1</t>
  </si>
  <si>
    <t>Cyclic nucleotide-binding domain</t>
  </si>
  <si>
    <t>Vigun07g071300.1</t>
  </si>
  <si>
    <t>Xyloglucan endotransglucosylase/hydrolase</t>
  </si>
  <si>
    <t>P:regulation of DNA-templated transcription; P:regulation of transcription by RNA polymerase II; F:RNA polymerase II cis-regulatory region sequence-specific DNA binding; F:DNA-binding transcription repressor activity, RNA polymerase II-specific; F:double-stranded DNA binding; C:nucleoplasm</t>
  </si>
  <si>
    <t>Vigun07g071600.1</t>
  </si>
  <si>
    <t>P:S-adenosylmethionine biosynthetic process; F:methionine adenosyltransferase activity; F:ATP binding; C:cytosol</t>
  </si>
  <si>
    <t>Vigun07g071700.1</t>
  </si>
  <si>
    <t>Mitochodrial transcription termination factor</t>
  </si>
  <si>
    <t>P:copper ion transport; P:response to copper ion; F:copper ion binding; C:plasma membrane; C:periplasmic space</t>
  </si>
  <si>
    <t>Vigun07g071800.1</t>
  </si>
  <si>
    <t> S-adenosylmethionine synthetase superfamily</t>
  </si>
  <si>
    <t>P:regulation of transcription by RNA polymerase II; F:structural molecule activity; F:protein binding; F:protein heterodimerization activity; C:SAGA complex; C:SLIK (SAGA-like) complex</t>
  </si>
  <si>
    <t>Vigun07g072100.1</t>
  </si>
  <si>
    <t> Immunoglobulin E-set</t>
  </si>
  <si>
    <t>P:transmembrane transport; F:ATP binding; F:ABC-type oligopeptide transporter activity; F:ATP hydrolysis activity; F:ABC-type transporter activity; C:membrane</t>
  </si>
  <si>
    <t>Vigun07g072300.1</t>
  </si>
  <si>
    <t>Bromodomain</t>
  </si>
  <si>
    <t>F:protein binding; F:6-phosphogluconolactonase activity</t>
  </si>
  <si>
    <t>Vigun07g072700.1</t>
  </si>
  <si>
    <t>AAA+ ATPase domain</t>
  </si>
  <si>
    <t>F:metal ion binding</t>
  </si>
  <si>
    <t>Vigun07g072800.1</t>
  </si>
  <si>
    <t> WD40/YVTN repeat-like-containing domain</t>
  </si>
  <si>
    <t>Vigun07g073000.1</t>
  </si>
  <si>
    <t>Heavy metal-associated domain, HMA</t>
  </si>
  <si>
    <t>P:obsolete ubiquitin-dependent ERAD pathway; P:retrograde protein transport, ER to cytosol; P:mitotic spindle disassembly; P:obsolete ER-associated misfolded protein catabolic process; P:autophagosome maturation; F:ATP binding; F:hydrolase activity; F:ATP hydrolysis activity; F:polyubiquitin modification-dependent protein binding; C:nucleus; C:cytosol; C:VCP-NPL4-UFD1 AAA ATPase complex</t>
  </si>
  <si>
    <t>Vigun07g073200.1</t>
  </si>
  <si>
    <t>Acylphosphatase-like domain</t>
  </si>
  <si>
    <t>P:DNA replication; P:DNA replication initiation; P:regulation of DNA replication; F:DNA binding; F:DNA replication origin binding; F:ATP binding; F:ATP hydrolysis activity; F:sequence-specific DNA binding; C:plasma membrane</t>
  </si>
  <si>
    <t>Vigun07g073900.1</t>
  </si>
  <si>
    <t>Prismane-like, alpha/beta-sandwich</t>
  </si>
  <si>
    <t>Vigun07g074300.1</t>
  </si>
  <si>
    <t>CDC48 domain 2-like</t>
  </si>
  <si>
    <t>F:DNA-binding transcription factor activity; F:sequence-specific DNA binding; C:nucleus</t>
  </si>
  <si>
    <t>Vigun07g074600.1</t>
  </si>
  <si>
    <t> Chromosomal replication initiator, DnaA C-terminal</t>
  </si>
  <si>
    <t>P:protein deubiquitination; P:obsolete ubiquitin-dependent ERAD pathway; P:endoplasmic reticulum unfolded protein response; F:cysteine-type deubiquitinase activity; C:nucleus; C:cytosol</t>
  </si>
  <si>
    <t>Vigun07g074700.1</t>
  </si>
  <si>
    <t>Ubiquitin-related domain</t>
  </si>
  <si>
    <t>F:kinase activity</t>
  </si>
  <si>
    <t>Vigun07g074900.1</t>
  </si>
  <si>
    <t>Transcription factor, TCP</t>
  </si>
  <si>
    <t>P:tricarboxylic acid cycle; P:isocitrate metabolic process; F:magnesium ion binding; F:isocitrate dehydrogenase (NAD+) activity; F:oxidoreductase activity, acting on the CH-OH group of donors, NAD or NADP as acceptor; F:NAD binding; C:mitochondrion</t>
  </si>
  <si>
    <t>Vigun07g075000.1</t>
  </si>
  <si>
    <t>OTU domain</t>
  </si>
  <si>
    <t>P:metal ion transport; F:manganese ion transmembrane transporter activity; F:cadmium ion transmembrane transporter activity; F:metal ion transmembrane transporter activity; C:membrane</t>
  </si>
  <si>
    <t>Vigun07g075600.1</t>
  </si>
  <si>
    <t>Carbohydrate kinase PfkB</t>
  </si>
  <si>
    <t>P:L-serine catabolic process; P:threonine catabolic process; P:isoleucine biosynthetic process; F:L-serine ammonia-lyase activity; F:threonine deaminase activity</t>
  </si>
  <si>
    <t>Vigun07g075700.1</t>
  </si>
  <si>
    <t>Isocitrate dehydrogenase NAD-dependent</t>
  </si>
  <si>
    <t>P:signal transduction; F:protein phosphatase regulator activity; C:protein phosphatase type 2A complex</t>
  </si>
  <si>
    <t>Vigun07g075900.1</t>
  </si>
  <si>
    <t> NRAMP family</t>
  </si>
  <si>
    <t>Vigun07g076300.1</t>
  </si>
  <si>
    <t>ACT domain</t>
  </si>
  <si>
    <t>P:one-carbon metabolic process; F:carbonate dehydratase activity; F:zinc ion binding; F:hydro-lyase activity</t>
  </si>
  <si>
    <t>Vigun07g076600.1</t>
  </si>
  <si>
    <t>Protein phosphatase 2A, regulatory B subunit, B56</t>
  </si>
  <si>
    <t>Vigun07g076700.1</t>
  </si>
  <si>
    <t>Pectin lyase fold/virulence factor</t>
  </si>
  <si>
    <t>P:intracellular protein transport; P:vesicle-mediated transport; F:GTPase activity; F:GTP binding; C:cytoplasm; C:plasma membrane</t>
  </si>
  <si>
    <t>Vigun07g076800.1</t>
  </si>
  <si>
    <t>Carbonic anhydrase, alpha-class</t>
  </si>
  <si>
    <t>P:phosphatidylinositol metabolic process; P:phosphatidylinositol phosphate biosynthetic process; F:1-phosphatidylinositol-4-phosphate 5-kinase activity; F:phosphatidylinositol kinase activity; C:plasma membrane</t>
  </si>
  <si>
    <t>Vigun07g077100.1</t>
  </si>
  <si>
    <t>Ankyrin repeat-containing domain</t>
  </si>
  <si>
    <t>F:hydrolase activity</t>
  </si>
  <si>
    <t>Vigun07g077200.1</t>
  </si>
  <si>
    <t>Small GTPase superfamily, ARF type</t>
  </si>
  <si>
    <t>P:glutamine biosynthetic process; P:polyamine catabolic process; F:catalytic activity; F:glutamine synthetase activity</t>
  </si>
  <si>
    <t>Vigun07g077300.1</t>
  </si>
  <si>
    <t>Phosphatidylinositol-4-phosphate 5-kinase, C-terminal</t>
  </si>
  <si>
    <t>C:membrane</t>
  </si>
  <si>
    <t>Vigun07g077400.1</t>
  </si>
  <si>
    <t>Amidohydrolase-related</t>
  </si>
  <si>
    <t>Vigun07g077800.1</t>
  </si>
  <si>
    <t>Glutamine synthetase, catalytic domain</t>
  </si>
  <si>
    <t>P:amino acid catabolic process; F:muconate cycloisomerase activity; F:chloromuconate cycloisomerase activity; F:manganese ion binding</t>
  </si>
  <si>
    <t>Vigun07g078100.1</t>
  </si>
  <si>
    <t>Integral membrane protein TerC</t>
  </si>
  <si>
    <t>P:phosphorelay signal transduction system; P:regulation of DNA-templated transcription; F:phosphorelay response regulator activity; F:transcription cis-regulatory region binding; F:DNA binding; C:cytosol; C:protein-DNA complex</t>
  </si>
  <si>
    <t>Vigun07g078200.1</t>
  </si>
  <si>
    <t>Glutathione S-transferase, C-terminal-like</t>
  </si>
  <si>
    <t>Vigun07g078400.1</t>
  </si>
  <si>
    <t>Enolase C-terminal domain-like</t>
  </si>
  <si>
    <t>F:oxidoreductase activity</t>
  </si>
  <si>
    <t>Vigun07g078600.1</t>
  </si>
  <si>
    <t>CheY-like superfamily</t>
  </si>
  <si>
    <t>P:translation; F:structural constituent of ribosome; C:ribosome; C:small ribosomal subunit; C:cytosolic small ribosomal subunit</t>
  </si>
  <si>
    <t>Vigun07g079200.1</t>
  </si>
  <si>
    <t>Vigun07g079300.1</t>
  </si>
  <si>
    <t> Armadillo-like helical</t>
  </si>
  <si>
    <t>Vigun07g079800.1</t>
  </si>
  <si>
    <t>Ribosomal protein S23, eukaryotic/archaeal</t>
  </si>
  <si>
    <t>Vigun07g080100.1</t>
  </si>
  <si>
    <t> Alpha/Beta hydrolase fold</t>
  </si>
  <si>
    <t>Vigun07g080300.1</t>
  </si>
  <si>
    <t>IQ motif, EF-hand binding site</t>
  </si>
  <si>
    <t>Vigun07g080400.1</t>
  </si>
  <si>
    <t> Phosphatidic acid phosphatase type 2/haloperoxidase</t>
  </si>
  <si>
    <t>F:microtubule binding</t>
  </si>
  <si>
    <t>Vigun07g080500.1</t>
  </si>
  <si>
    <t>Armadillo-like helical</t>
  </si>
  <si>
    <t>P:fatty acid catabolic process; P:triglyceride biosynthetic process; P:cellular lipid metabolic process; F:phosphatidate phosphatase activity; C:nucleus</t>
  </si>
  <si>
    <t>Vigun07g080600.1</t>
  </si>
  <si>
    <t>Haem peroxidase</t>
  </si>
  <si>
    <t>P:defense response; C:extracellular region</t>
  </si>
  <si>
    <t>Vigun07g081500.1</t>
  </si>
  <si>
    <t>Putative zinc- or iron-chelating domain containing protein</t>
  </si>
  <si>
    <t>P:exocytosis; F:phosphatidylinositol-4,5-bisphosphate binding; C:exocyst</t>
  </si>
  <si>
    <t>Vigun07g081900.1</t>
  </si>
  <si>
    <t>PPM-type phosphatase domain</t>
  </si>
  <si>
    <t>Vigun07g082300.1</t>
  </si>
  <si>
    <t>GAR domain</t>
  </si>
  <si>
    <t>P:phosphatidylinositol dephosphorylation; F:phosphatidylinositol-4,5-bisphosphate 5-phosphatase activity; F:phosphatase activity</t>
  </si>
  <si>
    <t>Vigun07g082400.1</t>
  </si>
  <si>
    <t>Lipin/Ned1/Smp2 (LNS2)</t>
  </si>
  <si>
    <t>Vigun07g082700.1</t>
  </si>
  <si>
    <t>Thaumatin</t>
  </si>
  <si>
    <t>P:phosphate-containing compound metabolic process; F:magnesium ion binding; F:inorganic diphosphate phosphatase activity; C:cytoplasm; C:cytosol</t>
  </si>
  <si>
    <t>Vigun07g082900.1</t>
  </si>
  <si>
    <t>P:arginine biosynthetic process; P:ornithine biosynthetic process; F:acetyl-CoA:L-glutamate N-acetyltransferase activity; F:glutamate N-acetyltransferase activity</t>
  </si>
  <si>
    <t>Vigun07g083000.1</t>
  </si>
  <si>
    <t>Exocyst complex protein Exo70</t>
  </si>
  <si>
    <t>P:intracellular protein transport; P:endoplasmic reticulum to Golgi vesicle-mediated transport; P:COPII-coated vesicle cargo loading; F:SNARE binding; F:zinc ion binding; C:COPII vesicle coat; C:endoplasmic reticulum exit site</t>
  </si>
  <si>
    <t>Vigun07g083400.1</t>
  </si>
  <si>
    <t>Cardiolipin synthase N-terminal</t>
  </si>
  <si>
    <t>P:COPI coating of Golgi vesicle; F:GTPase activator activity</t>
  </si>
  <si>
    <t>Vigun07g084400.1</t>
  </si>
  <si>
    <t> Inositol polyphosphate-related phosphatase</t>
  </si>
  <si>
    <t>C:chromosome, centromeric region</t>
  </si>
  <si>
    <t>Vigun07g084600.1</t>
  </si>
  <si>
    <t> EamA domain</t>
  </si>
  <si>
    <t>P:response to heat</t>
  </si>
  <si>
    <t>Vigun07g084800.1</t>
  </si>
  <si>
    <t>Inorganic pyrophosphatase</t>
  </si>
  <si>
    <t>P:protein folding; P:response to heat; P:response to salt stress; P:response to hydrogen peroxide; P:protein complex oligomerization; F:obsolete protein self-association; F:unfolded protein binding</t>
  </si>
  <si>
    <t>Vigun07g085200.1</t>
  </si>
  <si>
    <t>Arginine biosynthesis protein ArgJ</t>
  </si>
  <si>
    <t>F:hydrolase activity, acting on ester bonds</t>
  </si>
  <si>
    <t>Vigun07g085400.1</t>
  </si>
  <si>
    <t>ADF-H/Gelsolin-like domain</t>
  </si>
  <si>
    <t>P:DNA-templated transcription termination; F:nucleic acid binding; F:RNA binding; F:ATP binding; F:ATP-dependent activity, acting on RNA; F:ATP hydrolysis activity</t>
  </si>
  <si>
    <t>Vigun07g085700.1</t>
  </si>
  <si>
    <t>Vigun07g085800.1</t>
  </si>
  <si>
    <t>Arf GTPase activating protein</t>
  </si>
  <si>
    <t>P:photosynthesis; C:photosystem I; C:photosystem I reaction center</t>
  </si>
  <si>
    <t>Vigun07g086000.1</t>
  </si>
  <si>
    <t>SANT associated</t>
  </si>
  <si>
    <t>Vigun07g086200.1</t>
  </si>
  <si>
    <t>Alpha crystallin/Hsp20 domain</t>
  </si>
  <si>
    <t>Vigun07g086500.1</t>
  </si>
  <si>
    <t>HSP20-like chaperone</t>
  </si>
  <si>
    <t>F:N,N-dimethylaniline monooxygenase activity; F:flavin adenine dinucleotide binding; F:NADP binding</t>
  </si>
  <si>
    <t>Vigun07g087400.1</t>
  </si>
  <si>
    <t>F:protein binding; F:GTPase binding</t>
  </si>
  <si>
    <t>Vigun07g087500.1</t>
  </si>
  <si>
    <t>Nucleic acid-binding, OB-fold</t>
  </si>
  <si>
    <t>P:fatty acid beta-oxidation; P:phenylacetate catabolic process; F:acetyl-CoA C-acyltransferase activity; F:acyltransferase activity; F:acyltransferase activity, transferring groups other than amino-acyl groups</t>
  </si>
  <si>
    <t>Vigun07g087600.1</t>
  </si>
  <si>
    <t>Tetraspanin</t>
  </si>
  <si>
    <t>F:zinc ion binding; F:oxidoreductase activity</t>
  </si>
  <si>
    <t>Vigun07g087900.1</t>
  </si>
  <si>
    <t>Photosystem I PsaE, reaction centre subunit IV</t>
  </si>
  <si>
    <t>P:mRNA 3'-end processing; P:obsolete pre-mRNA cleavage required for polyadenylation; F:mRNA binding; C:mRNA cleavage and polyadenylation specificity factor complex</t>
  </si>
  <si>
    <t>Vigun07g088100.1</t>
  </si>
  <si>
    <t> Plant self-incompatibility S1</t>
  </si>
  <si>
    <t>Vigun07g088200.1</t>
  </si>
  <si>
    <t>Glutathione S-transferase, C-terminal</t>
  </si>
  <si>
    <t>P:photosynthesis; C:photosystem II; C:chloroplast thylakoid membrane; C:photosystem II oxygen evolving complex; C:membrane</t>
  </si>
  <si>
    <t>Vigun07g088400.1</t>
  </si>
  <si>
    <t>Flavin monooxygenase FMO</t>
  </si>
  <si>
    <t>P:tRNA 5'-leader removal; P:tRNA processing; C:ribonuclease MRP complex; C:nucleolar ribonuclease P complex</t>
  </si>
  <si>
    <t>Vigun07g088600.1</t>
  </si>
  <si>
    <t> Dilute domain</t>
  </si>
  <si>
    <t>P:ubiquitin-dependent protein catabolic process; P:protein ubiquitination; P:anaphase-promoting complex-dependent catabolic process; P:positive regulation of mitotic metaphase/anaphase transition; F:zinc ion binding; F:ubiquitin protein ligase activity; F:cullin family protein binding; C:nucleus; C:anaphase-promoting complex; C:cullin-RING ubiquitin ligase complex</t>
  </si>
  <si>
    <t>Vigun07g088800.1</t>
  </si>
  <si>
    <t>P:mRNA splicing, via spliceosome; P:maturation of 5S rRNA; P:mRNA cis splicing, via spliceosome; C:U4/U6 x U5 tri-snRNP complex</t>
  </si>
  <si>
    <t>Vigun07g089200.1</t>
  </si>
  <si>
    <t>Thiolase-like</t>
  </si>
  <si>
    <t>Vigun07g089300.1</t>
  </si>
  <si>
    <t> GroES-like</t>
  </si>
  <si>
    <t>Vigun07g089500.1</t>
  </si>
  <si>
    <t>Cleavage stimulation factor subunit 2, hinge domain</t>
  </si>
  <si>
    <t>P:translation; F:structural constituent of ribosome; F:large ribosomal subunit rRNA binding; C:ribosome; C:large ribosomal subunit; C:cytosolic large ribosomal subunit</t>
  </si>
  <si>
    <t>Vigun07g089800.1</t>
  </si>
  <si>
    <t>NAD-dependent epimerase/dehydratase, N-terminal domain</t>
  </si>
  <si>
    <t>P:intracellular protein transport; C:mitochondrial outer membrane</t>
  </si>
  <si>
    <t>Vigun07g089900.1</t>
  </si>
  <si>
    <t>P:UDP-glucose metabolic process; P:cellulose biosynthetic process; F:hexosyltransferase activity; F:cellulose synthase activity; F:cellulose synthase (UDP-forming) activity; F:cyclic-di-GMP binding; C:plasma membrane; C:membrane</t>
  </si>
  <si>
    <t>Vigun07g090000.1</t>
  </si>
  <si>
    <t> Photosystem II Psb28, class 1</t>
  </si>
  <si>
    <t>P:tricarboxylic acid cycle; P:succinyl-CoA metabolic process; F:catalytic activity; F:succinate-CoA ligase (ADP-forming) activity; F:ATP binding; F:metal ion binding; C:cytosol; C:succinate-CoA ligase complex</t>
  </si>
  <si>
    <t>Vigun07g090400.1</t>
  </si>
  <si>
    <t>POPLD</t>
  </si>
  <si>
    <t>Vigun07g091000.1</t>
  </si>
  <si>
    <t> Anaphase-promoting complex subunit 11</t>
  </si>
  <si>
    <t>P:membrane organization; P:endoplasmic reticulum tubular network organization; C:endoplasmic reticulum; C:membrane</t>
  </si>
  <si>
    <t>Vigun07g091100.1</t>
  </si>
  <si>
    <t>SNU66/SART1 family</t>
  </si>
  <si>
    <t>Vigun07g092000.1</t>
  </si>
  <si>
    <t>P:lipid metabolic process</t>
  </si>
  <si>
    <t>Vigun07g092100.1</t>
  </si>
  <si>
    <t>SET domain</t>
  </si>
  <si>
    <t>Vigun07g092300.1</t>
  </si>
  <si>
    <t>Ribosomal protein L14b/L23e</t>
  </si>
  <si>
    <t>P:DNA replication checkpoint signaling; P:mitotic cell cycle; P:regulation of DNA-templated DNA replication initiation; P:DNA replication preinitiation complex assembly; F:DNA binding; F:DNA polymerase binding; C:nucleus</t>
  </si>
  <si>
    <t>Vigun07g092500.1</t>
  </si>
  <si>
    <t>Mitochondrial outer membrane translocase complex, subunit Tom22, plant</t>
  </si>
  <si>
    <t>Vigun07g092900.1</t>
  </si>
  <si>
    <t>Cellulose synthase</t>
  </si>
  <si>
    <t>C:histone acetyltransferase complex; C:NuA4 histone acetyltransferase complex</t>
  </si>
  <si>
    <t>Vigun07g093400.1</t>
  </si>
  <si>
    <t>Succinyl-CoA synthetase, beta subunit</t>
  </si>
  <si>
    <t>P:SRP-dependent cotranslational protein targeting to membrane; F:GTPase activity; F:GTP binding; F:7S RNA binding; F:ATP hydrolysis activity; C:signal recognition particle</t>
  </si>
  <si>
    <t>Vigun07g093500.1</t>
  </si>
  <si>
    <t>Carotenoid oxygenase</t>
  </si>
  <si>
    <t>Vigun07g093600.1</t>
  </si>
  <si>
    <t>CRIB domain</t>
  </si>
  <si>
    <t>P:protein polyubiquitination; P:ubiquitin-dependent protein catabolic process; P:protein ubiquitination; P:obsolete ubiquitin-dependent ERAD pathway; P:ERAD pathway; F:ubiquitin-protein transferase activity; F:ubiquitin-ubiquitin ligase activity; C:ubiquitin ligase complex; C:nucleus; C:cytoplasm</t>
  </si>
  <si>
    <t>Vigun07g093700.1</t>
  </si>
  <si>
    <t>Leucine-rich repeat, typical subtype</t>
  </si>
  <si>
    <t>Vigun07g093800.1</t>
  </si>
  <si>
    <t>Rab-GTPase-TBC domain</t>
  </si>
  <si>
    <t>Vigun07g094200.1</t>
  </si>
  <si>
    <t> Cytochrome b6/f complex subunit VI</t>
  </si>
  <si>
    <t>P:protein N-linked glycosylation; C:oligosaccharyltransferase complex; C:membrane</t>
  </si>
  <si>
    <t>Vigun07g094700.1</t>
  </si>
  <si>
    <t>Adaptin ear-binding coat-associated protein 1 NECAP-1</t>
  </si>
  <si>
    <t>Vigun07g094800.1</t>
  </si>
  <si>
    <t>Translation protein SH3-like domain</t>
  </si>
  <si>
    <t>Vigun07g094900.1</t>
  </si>
  <si>
    <t> K homology domain, prokaryotic type</t>
  </si>
  <si>
    <t>Vigun07g096300.1</t>
  </si>
  <si>
    <t>P:water transport; P:transmembrane transport; F:water channel activity; F:channel activity; C:membrane</t>
  </si>
  <si>
    <t>Vigun07g096700.1</t>
  </si>
  <si>
    <t>P:regulation of DNA-templated transcription; F:DNA-binding transcription factor activity; F:sequence-specific DNA binding</t>
  </si>
  <si>
    <t>Vigun07g096900.1</t>
  </si>
  <si>
    <t>Per33/Pom33 family</t>
  </si>
  <si>
    <t>C:Golgi apparatus</t>
  </si>
  <si>
    <t>Vigun07g103700.1</t>
  </si>
  <si>
    <t>WRKY domain</t>
  </si>
  <si>
    <t>Eye2,Holstein,watson,full caot</t>
  </si>
  <si>
    <t>Vigun10g164300.1</t>
  </si>
  <si>
    <t>Vigun10g164900.1</t>
  </si>
  <si>
    <t>P:DNA transposition; P:regulation of DNA-templated transcription; P:DNA integration; F:nucleic acid binding; F:DNA binding; F:ATP binding; C:nucleus</t>
  </si>
  <si>
    <t>Vigun10g165100.1</t>
  </si>
  <si>
    <t>AP2/ERF domain</t>
  </si>
  <si>
    <t>Vigun10g165200.1</t>
  </si>
  <si>
    <t> Ubiquitin-related domain</t>
  </si>
  <si>
    <t>Vigun10g134300.1</t>
  </si>
  <si>
    <t>Vigun10g134400.1</t>
  </si>
  <si>
    <t> FeS cluster biogenesis</t>
  </si>
  <si>
    <t>P:iron-sulfur cluster assembly; P:protein maturation by [4Fe-4S] cluster transfer; F:iron ion binding; F:iron-sulfur cluster binding; F:2 iron, 2 sulfur cluster binding; F:4 iron, 4 sulfur cluster binding</t>
  </si>
  <si>
    <t>Vigun10g134600.1</t>
  </si>
  <si>
    <t>Pyridoxal phosphate-dependent transferase</t>
  </si>
  <si>
    <t>P:biosynthetic process; F:kynurenine-oxoglutarate transaminase activity; F:pyridoxal phosphate binding; C:cytoplasm</t>
  </si>
  <si>
    <t>Vigun10g134700.1</t>
  </si>
  <si>
    <t>Vigun10g134800.1</t>
  </si>
  <si>
    <t> WRKY domain</t>
  </si>
  <si>
    <t>Vigun10g134900.1</t>
  </si>
  <si>
    <t>P:DNA replication; F:ATP binding; F:ATP hydrolysis activity</t>
  </si>
  <si>
    <t>Vigun10g135000.1</t>
  </si>
  <si>
    <t>Zn(2)-C6 fungal-type DNA-binding domain</t>
  </si>
  <si>
    <t>P:positive regulation of transcription from RNA polymerase II promoter by galactose; P:DNA-templated transcription; P:regulation of DNA-templated transcription; F:RNA polymerase II cis-regulatory region sequence-specific DNA binding; F:DNA-binding transcription factor activity, RNA polymerase II-specific; F:DNA binding; F:zinc ion binding; C:nucleus</t>
  </si>
  <si>
    <t>Vigun09g141300.1</t>
  </si>
  <si>
    <t>GDP-fucose protein O-fucosyltransferase</t>
  </si>
  <si>
    <t>P:protein O-linked fucosylation; F:peptide-O-fucosyltransferase activity</t>
  </si>
  <si>
    <t>Vigun09g141400.1</t>
  </si>
  <si>
    <t>Vigun09g141900.1</t>
  </si>
  <si>
    <t> Winged helix-turn-helix DNA-binding domain</t>
  </si>
  <si>
    <t>Vigun09g142000.1</t>
  </si>
  <si>
    <t>Small heat shock protein HSP20</t>
  </si>
  <si>
    <t>Vigun09g142300.1</t>
  </si>
  <si>
    <t>Vigun09g142800.1</t>
  </si>
  <si>
    <t>P:regulation of DNA-templated transcription; F:ATP binding; C:nucleus</t>
  </si>
  <si>
    <t>Vigun09g143000.1</t>
  </si>
  <si>
    <t> Pectinesterase inhibitor domain</t>
  </si>
  <si>
    <t>F:enzyme inhibitor activity</t>
  </si>
  <si>
    <t>Vigun09g143100.1</t>
  </si>
  <si>
    <t>FeS cluster biogenesis</t>
  </si>
  <si>
    <t>P:iron-sulfur cluster assembly; P:protein maturation; P:protein maturation by iron-sulfur cluster transfer; F:iron ion binding; F:iron-sulfur cluster binding; F:4 iron, 4 sulfur cluster binding</t>
  </si>
  <si>
    <t>Vigun10g163900.1</t>
  </si>
  <si>
    <t>Vigun10g164000.1</t>
  </si>
  <si>
    <t xml:space="preserve"> S-adenosyl-L-methionine-dependent methyltransferase</t>
  </si>
  <si>
    <t>Vigun10g164200.1</t>
  </si>
  <si>
    <t> RmlC-like cupin domain</t>
  </si>
  <si>
    <t>F:dioxygenase activity</t>
  </si>
  <si>
    <t>Vigun09g147000.1</t>
  </si>
  <si>
    <t>Pentapeptide repeat</t>
  </si>
  <si>
    <t>Vigun09g147100.1</t>
  </si>
  <si>
    <t>Vigun09g147200.1</t>
  </si>
  <si>
    <t>Importin-beta, N-terminal domain</t>
  </si>
  <si>
    <t>P:protein import into nucleus; P:intracellular protein transport; F:small GTPase binding; C:nuclear envelope; C:cytosol</t>
  </si>
  <si>
    <t>Vigun09g147400.1</t>
  </si>
  <si>
    <t>Vigun09g147600.1</t>
  </si>
  <si>
    <t>Polyribonucleotide nucleotidyltransferase</t>
  </si>
  <si>
    <t>P:RNA processing; P:RNA catabolic process; P:mRNA catabolic process; F:3'-5'-RNA exonuclease activity; F:nucleic acid binding; F:RNA binding; F:polyribonucleotide nucleotidyltransferase activity; C:cytosol</t>
  </si>
  <si>
    <t>Vigun09g148000.1</t>
  </si>
  <si>
    <t>Anaphase-promoting complex subunit 5 domain</t>
  </si>
  <si>
    <t>Vigun09g148200.1</t>
  </si>
  <si>
    <t>ABI family</t>
  </si>
  <si>
    <t>Vigun09g148300.1</t>
  </si>
  <si>
    <t>RWP-RK domain</t>
  </si>
  <si>
    <t>F:DNA-binding transcription factor activity</t>
  </si>
  <si>
    <t>Vigun09g148600.1</t>
  </si>
  <si>
    <t>TAP42-like protein</t>
  </si>
  <si>
    <t>P:regulation of signal transduction; P:regulation of dephosphorylation; F:protein phosphatase 2A binding; C:cytosol</t>
  </si>
  <si>
    <t>Black eye,black seed</t>
  </si>
  <si>
    <t>Vigun05g033100.1</t>
  </si>
  <si>
    <t>Chloramphenicol acetyltransferase-like domain</t>
  </si>
  <si>
    <t>P:acetyl-CoA biosynthetic process from pyruvate; F:acetyltransferase activity; F:acyltransferase activity; F:lipoic acid binding; C:cytoplasm</t>
  </si>
  <si>
    <t>Vigun05g033300.1</t>
  </si>
  <si>
    <t>Vigun05g033700.1</t>
  </si>
  <si>
    <t>O-methyltransferase COMT-type</t>
  </si>
  <si>
    <t>F:methyltransferase activity; F:O-methyltransferase activity</t>
  </si>
  <si>
    <t>Vigun05g033800.1</t>
  </si>
  <si>
    <t>Nuclear transport factor 2 domain</t>
  </si>
  <si>
    <t>P:protein import into nucleus; P:nucleocytoplasmic transport; F:nuclear import signal receptor activity; C:nuclear pore central transport channel</t>
  </si>
  <si>
    <t>Vigun05g033900.1</t>
  </si>
  <si>
    <t>Ethylene-responsive binding factor-associated repression</t>
  </si>
  <si>
    <t>P:signal transduction; P:response to abscisic acid; P:negative regulation of DNA-templated transcription; C:nucleus</t>
  </si>
  <si>
    <t>Vigun05g034000.1</t>
  </si>
  <si>
    <t>Endo-1,3(4)-beta-glucanase</t>
  </si>
  <si>
    <t>F:glucan endo-1,3-beta-D-glucosidase activity; F:glucan endo-1,3-beta-glucanase activity, C-3 substituted reducing group; C:cell surface</t>
  </si>
  <si>
    <t>Vigun05g034400.1</t>
  </si>
  <si>
    <t>Vigun05g034500.1</t>
  </si>
  <si>
    <t>Vigun05g034600.1</t>
  </si>
  <si>
    <t>Vigun05g034700.1</t>
  </si>
  <si>
    <t>KH domain containing protein</t>
  </si>
  <si>
    <t>F:nucleic acid binding; F:RNA binding; C:nucleus</t>
  </si>
  <si>
    <t>Vigun05g034800.1</t>
  </si>
  <si>
    <t>Histone H3/CENP-A</t>
  </si>
  <si>
    <t>P:rRNA transcription; F:DNA binding; F:structural constituent of chromatin; F:protein heterodimerization activity; C:nucleosome; C:nucleus</t>
  </si>
  <si>
    <t>Vigun05g034900.1</t>
  </si>
  <si>
    <t>Glycosyl hydrolase, family 13, all-beta</t>
  </si>
  <si>
    <t>P:maltose catabolic process; P:carbohydrate metabolic process; P:sucrose catabolic process; P:oligosaccharide catabolic process; F:alpha-amylase activity; F:oligo-1,6-glucosidase activity; F:sucrose alpha-glucosidase activity; F:maltose alpha-glucosidase activity; F:glucan 1,4-alpha-maltotriohydrolase activity</t>
  </si>
  <si>
    <t>Vigun05g035000.1</t>
  </si>
  <si>
    <t>Transcription factor TFIIB</t>
  </si>
  <si>
    <t>P:DNA-templated transcription initiation; P:transcription initiation at RNA polymerase II promoter; P:transcription preinitiation complex assembly; F:RNA polymerase II general transcription initiation factor activity; F:TBP-class protein binding; C:nucleus; C:transcription preinitiation complex</t>
  </si>
  <si>
    <t>Vigun05g035100.1</t>
  </si>
  <si>
    <t>UDP-glucuronosyl/UDP-glucosyltransferase</t>
  </si>
  <si>
    <t>P:carbohydrate metabolic process; P:lipid glycosylation; F:UDP-glycosyltransferase activity; F:hexosyltransferase activity</t>
  </si>
  <si>
    <t>Vigun05g035800.1</t>
  </si>
  <si>
    <t>Cytochrome P450, B-class</t>
  </si>
  <si>
    <t>F:monooxygenase activity; F:iron ion binding; F:oxidoreductase activity; F:oxidoreductase activity, acting on paired donors, with incorporation or reduction of molecular oxygen; F:heme binding; F:iron-sulfur cluster binding; F:2 iron, 2 sulfur cluster binding</t>
  </si>
  <si>
    <t>Vigun05g035900.1</t>
  </si>
  <si>
    <t>F-box domain</t>
  </si>
  <si>
    <t>Vigun05g036000.1</t>
  </si>
  <si>
    <t>RlpA-like double-psi beta-barrel domain</t>
  </si>
  <si>
    <t>F:lyase activity</t>
  </si>
  <si>
    <t>Vigun05g036200.1</t>
  </si>
  <si>
    <t>Zinc finger, U1-type</t>
  </si>
  <si>
    <t>P:mRNA splicing, via spliceosome; F:nucleic acid binding; F:zinc ion binding; C:spliceosomal complex; C:U4/U6 x U5 tri-snRNP complex</t>
  </si>
  <si>
    <t>Vigun05g036300.1</t>
  </si>
  <si>
    <t>Integrase-like, catalytic domain</t>
  </si>
  <si>
    <t>P:DNA recombination; P:DNA integration; F:DNA binding</t>
  </si>
  <si>
    <t>Vigun05g036400.1</t>
  </si>
  <si>
    <t>Complex 1 LYR protein</t>
  </si>
  <si>
    <t>C:mitochondrion</t>
  </si>
  <si>
    <t>Vigun05g036500.1</t>
  </si>
  <si>
    <t>Vigun05g036600.1</t>
  </si>
  <si>
    <t>Membrane-anchored ubiquitin-fold protein, HCG-1</t>
  </si>
  <si>
    <t>Vigun05g036700.1</t>
  </si>
  <si>
    <t>Clp ATPase, C-terminal</t>
  </si>
  <si>
    <t>P:protein folding; P:cell division; P:proteolysis involved in protein catabolic process; F:ATP binding; F:zinc ion binding; F:ATP hydrolysis activity; F:protein dimerization activity; F:unfolded protein binding; F:ATP-dependent protein folding chaperone; C:HslUV protease complex</t>
  </si>
  <si>
    <t>Vigun05g036800.1</t>
  </si>
  <si>
    <t>Vigun05g037000.1</t>
  </si>
  <si>
    <t>Calmodulin-binding domain, plant</t>
  </si>
  <si>
    <t>F:calmodulin binding</t>
  </si>
  <si>
    <t>Vigun05g037100.1</t>
  </si>
  <si>
    <t>RING-type zinc-finger, LisH dimerisation motif</t>
  </si>
  <si>
    <t>P:double-strand break repair via homologous recombination; P:DNA repair; P:DNA damage response; P:obsolete positive regulation of histone acetylation; P:obsolete negative regulation of histone acetylation; P:negative regulation of fatty acid biosynthetic process; P:positive regulation of transcription by RNA polymerase II; F:ubiquitin-protein transferase activity; C:plasma membrane; C:BRCA1-BARD1 complex; C:BRCA1-A complex</t>
  </si>
  <si>
    <t>Vigun05g037200.1</t>
  </si>
  <si>
    <t>black seed</t>
  </si>
  <si>
    <t>Vigun09g079500.1</t>
  </si>
  <si>
    <t>Glucose/Sorbosone dehydrogenase</t>
  </si>
  <si>
    <t>Vigun09g079300.1</t>
  </si>
  <si>
    <t>Vigun09g079400.1</t>
  </si>
  <si>
    <t>P-type ATPase, transmembrane domain</t>
  </si>
  <si>
    <t>P:potassium ion transport; F:nucleotide binding; F:transporter activity; F:ATP binding; F:P-type potassium transmembrane transporter activity; F:ATP hydrolysis activity; C:membrane</t>
  </si>
  <si>
    <t>Vigun09g079800.1</t>
  </si>
  <si>
    <t>Galectin, carbohydrate recognition domain</t>
  </si>
  <si>
    <t>F:carbohydrate binding</t>
  </si>
  <si>
    <t>Vigun09g079900.1</t>
  </si>
  <si>
    <t>Vigun09g080300.1</t>
  </si>
  <si>
    <t>Ribosomal protein L2 domain 2</t>
  </si>
  <si>
    <t>P:cytoplasmic translation; P:translation; F:RNA binding; F:structural constituent of ribosome; F:transferase activity; C:ribosome; C:large ribosomal subunit; C:cytosolic large ribosomal subunit</t>
  </si>
  <si>
    <t>Vigun09g080100.1</t>
  </si>
  <si>
    <t>tRNA (guanine-N1-)-methyltransferase, N-terminal</t>
  </si>
  <si>
    <t>P:RNA methylation; P:wobble position cytosine ribose methylation; P:wobble position uridine ribose methylation; P:RNA processing; F:RNA binding; F:methyltransferase activity; F:RNA methyltransferase activity</t>
  </si>
  <si>
    <t>Vigun09g080200.1</t>
  </si>
  <si>
    <t>5-formyltetrahydrofolate cyclo-ligase-like domain</t>
  </si>
  <si>
    <t>P:folic acid-containing compound biosynthetic process; P:tetrahydrofolate interconversion; F:5-formyltetrahydrofolate cyclo-ligase activity</t>
  </si>
  <si>
    <t>Vigun09g080500.1</t>
  </si>
  <si>
    <t>HEAT repeat</t>
  </si>
  <si>
    <t>P:cellular response to starvation; P:regulation of autophagy; P:positive regulation of cell growth; P:TOR signaling; P:cellular response to amino acid stimulus; P:positive regulation of protein serine/threonine kinase activity; F:protein binding; F:protein-macromolecule adaptor activity; C:cytoplasm; C:TORC1 complex</t>
  </si>
  <si>
    <t>Vigun09g080600.1</t>
  </si>
  <si>
    <t>Fungal lipase-like domain</t>
  </si>
  <si>
    <t>Vigun09g080800.1</t>
  </si>
  <si>
    <t>Formin, FH2 domain</t>
  </si>
  <si>
    <t>P:cellular component organization; P:actin cytoskeleton organization; P:positive regulation of actin filament polymerization; F:actin binding; F:small GTPase binding</t>
  </si>
  <si>
    <t>Vigun09g080900.1</t>
  </si>
  <si>
    <t>Vigun09g081100.1</t>
  </si>
  <si>
    <t> NADH-ubiquinone reductase complex 1 MLRQ subunit</t>
  </si>
  <si>
    <t>Vigun09g081200.1</t>
  </si>
  <si>
    <t>Vigun09g081300.1</t>
  </si>
  <si>
    <t>Hexapeptide repeat</t>
  </si>
  <si>
    <t>F:serine O-acetyltransferase activity; C:cytosol</t>
  </si>
  <si>
    <t>Vigun09g081400.1</t>
  </si>
  <si>
    <t>Aldehyde/histidinol dehydrogenase</t>
  </si>
  <si>
    <t>F:oxidoreductase activity; F:oxidoreductase activity, acting on the aldehyde or oxo group of donors, NAD or NADP as acceptor</t>
  </si>
  <si>
    <t>brown seed</t>
  </si>
  <si>
    <t>Vigun09g145100.1</t>
  </si>
  <si>
    <t>Metal-dependent protein hydrolase</t>
  </si>
  <si>
    <t>C:nucleus; C:cytoplasm</t>
  </si>
  <si>
    <t>Vigun09g145200.1</t>
  </si>
  <si>
    <t> Rhodanese-like domain</t>
  </si>
  <si>
    <t>Vigun09g145300.1</t>
  </si>
  <si>
    <t>Molybdate-anion transporter</t>
  </si>
  <si>
    <t>P:molybdate ion transport; F:molybdate ion transmembrane transporter activity; C:membrane</t>
  </si>
  <si>
    <t>Vigun09g145500.1</t>
  </si>
  <si>
    <t>Vigun09g145600.1</t>
  </si>
  <si>
    <t>Vigun09g145800.1</t>
  </si>
  <si>
    <t>DHS-like NAD/FAD-binding domain</t>
  </si>
  <si>
    <t>F:NAD-dependent histone deacetylase activity; F:protein-malonyllysine demalonylase activity; F:protein-succinyllysine desuccinylase activity; F:NAD+ binding; C:nucleus</t>
  </si>
  <si>
    <t>Vigun09g145900.1</t>
  </si>
  <si>
    <t>Sec39 domain</t>
  </si>
  <si>
    <t>P:retrograde vesicle-mediated transport, Golgi to endoplasmic reticulum</t>
  </si>
  <si>
    <t>Vigun09g146000.1</t>
  </si>
  <si>
    <t>U box domain</t>
  </si>
  <si>
    <t>Vigun09g146100.1</t>
  </si>
  <si>
    <t>PUA-like superfamily</t>
  </si>
  <si>
    <t>P:rRNA processing; P:rRNA base methylation; F:methyltransferase activity; F:rRNA (uridine-N3-)-methyltransferase activity</t>
  </si>
  <si>
    <t>Vigun09g146200.1</t>
  </si>
  <si>
    <t xml:space="preserve"> Tetrapeptide transporter, OPT1/isp4</t>
  </si>
  <si>
    <t>P:transmembrane transport; F:oligopeptide transmembrane transporter activity; C:plasma membrane</t>
  </si>
  <si>
    <t>Vigun09g146400.1</t>
  </si>
  <si>
    <t>Vigun09g146500.1</t>
  </si>
  <si>
    <t>Yippee/Mis18</t>
  </si>
  <si>
    <t xml:space="preserve">MYB transcription factors </t>
  </si>
  <si>
    <t>Vigun05g236000.1</t>
  </si>
  <si>
    <t>Ribosomal protein L1</t>
  </si>
  <si>
    <t>RNA binding (GO:0003723),structural constituent of ribosome (GO:0003735),translation (GO:0006412),large ribosomal subunit (GO:0015934)</t>
  </si>
  <si>
    <t>Vigun05g236200.1</t>
  </si>
  <si>
    <t>alkylbase DNA N-glycosylase activity,DNA binding,base-excision repair</t>
  </si>
  <si>
    <t>Vigun05g236400.1</t>
  </si>
  <si>
    <t> Basic-leucine zipper domain</t>
  </si>
  <si>
    <t>DNA-binding transcription factor activity (GO:0003700),regulation of DNA-templated transcription (GO:0006355)</t>
  </si>
  <si>
    <t>Vigun05g236700.1</t>
  </si>
  <si>
    <t>Predicted hydrolase/acyltransferase</t>
  </si>
  <si>
    <t>Vigun05g236800.1</t>
  </si>
  <si>
    <t>protein binding (GO:0005515)</t>
  </si>
  <si>
    <t>Vigun05g237100.1</t>
  </si>
  <si>
    <t>zinc ion binding (GO:0008270)</t>
  </si>
  <si>
    <t>Vigun05g236900.1</t>
  </si>
  <si>
    <t>Phosphatidylethanolamine-binding protein</t>
  </si>
  <si>
    <t>negative regulation of flower development,transcription cofactor activity</t>
  </si>
  <si>
    <t>Vigun05g237400.1</t>
  </si>
  <si>
    <t>WD40-repeat-containing domain</t>
  </si>
  <si>
    <t>Vigun05g237200.1</t>
  </si>
  <si>
    <t>ATP hydrolysis activity (GO:0016887)</t>
  </si>
  <si>
    <t>Vigun05g237800.1</t>
  </si>
  <si>
    <t>Fatty acyl-CoA reductase</t>
  </si>
  <si>
    <t>alcohol-forming very long-chain fatty acyl-CoA reductase activity (GO:0080019)</t>
  </si>
  <si>
    <t>Vigun05g238000.1</t>
  </si>
  <si>
    <t>Ribonuclease Zc3h12a-like, NYN domain</t>
  </si>
  <si>
    <t>Uncharacterized membrane protein, predicted efflux pump</t>
  </si>
  <si>
    <t>No eye</t>
  </si>
  <si>
    <t>DNA binding (GO:0003677).Regulation of transcription, DNA-templated (GO:0006355),Nucleus (GO:0005634)</t>
  </si>
  <si>
    <t>Ubiquitin protein ligase activity (GO:0061630),Ubiquitin-dependent protein catabolic process (GO:0006511),Proteasome complex (GO:0000502)</t>
  </si>
  <si>
    <t>Eye2,Holstein,watson,full caot,black eye,brown eye,black seed, brown seed,white</t>
  </si>
  <si>
    <t>DNA binding (GO:0003677),Regulation of transcription, DNA-templated (GO:0006355),Nucleus (GO:0005634):</t>
  </si>
  <si>
    <t xml:space="preserve">Retrieved genes  from Phytozome </t>
  </si>
  <si>
    <t>protein binding (GO:0005515).Protein binding; oxidoreductase activity; peroxidase activity; response to hydrogen peroxide; regulation of secondary metabolism and transcription. Associated with flavonoid biosynthesis and seed coat color in legumes.</t>
  </si>
  <si>
    <t>Protein binding; oxidoreductase activity; peroxidase activity; response to hydrogen peroxide; regulation of secondary metabolism and transcription. Associated with flavonoid biosynthesis and seed coat color in legumes.</t>
  </si>
  <si>
    <t>Chr</t>
  </si>
  <si>
    <t>2_007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sz val="9"/>
      <name val="Palatino Linotype"/>
      <family val="1"/>
    </font>
    <font>
      <b/>
      <sz val="9"/>
      <name val="Palatino Linotype"/>
      <family val="1"/>
    </font>
    <font>
      <sz val="8"/>
      <color theme="1"/>
      <name val="Palatino Linotype"/>
      <family val="1"/>
    </font>
    <font>
      <sz val="1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2" borderId="2" xfId="0" applyFill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4" fillId="0" borderId="1" xfId="0" applyFont="1" applyBorder="1"/>
    <xf numFmtId="0" fontId="6" fillId="0" borderId="0" xfId="0" applyFont="1" applyFill="1"/>
    <xf numFmtId="0" fontId="6" fillId="0" borderId="0" xfId="0" applyFont="1"/>
    <xf numFmtId="0" fontId="4" fillId="0" borderId="0" xfId="0" applyFont="1" applyAlignment="1">
      <alignment vertical="center"/>
    </xf>
    <xf numFmtId="0" fontId="5" fillId="2" borderId="0" xfId="0" applyFont="1" applyFill="1"/>
    <xf numFmtId="0" fontId="4" fillId="2" borderId="0" xfId="0" applyFont="1" applyFill="1"/>
    <xf numFmtId="0" fontId="2" fillId="2" borderId="0" xfId="0" applyFont="1" applyFill="1"/>
    <xf numFmtId="0" fontId="5" fillId="0" borderId="0" xfId="0" applyFont="1"/>
    <xf numFmtId="0" fontId="4" fillId="0" borderId="0" xfId="0" applyFont="1" applyFill="1"/>
    <xf numFmtId="0" fontId="2" fillId="0" borderId="0" xfId="0" applyFont="1" applyFill="1"/>
    <xf numFmtId="0" fontId="4" fillId="0" borderId="3" xfId="0" applyFont="1" applyBorder="1"/>
    <xf numFmtId="0" fontId="7" fillId="0" borderId="0" xfId="0" applyFont="1" applyFill="1"/>
    <xf numFmtId="0" fontId="4" fillId="2" borderId="2" xfId="0" applyFont="1" applyFill="1" applyBorder="1"/>
    <xf numFmtId="0" fontId="2" fillId="2" borderId="2" xfId="0" applyFont="1" applyFill="1" applyBorder="1"/>
    <xf numFmtId="0" fontId="4" fillId="0" borderId="2" xfId="0" applyFont="1" applyBorder="1"/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9341A-63F0-4DC5-B2EA-05F7CAA970A5}">
  <dimension ref="A1:AL285"/>
  <sheetViews>
    <sheetView tabSelected="1" topLeftCell="A281" workbookViewId="0">
      <selection activeCell="B19" sqref="B19"/>
    </sheetView>
  </sheetViews>
  <sheetFormatPr defaultRowHeight="15.5" x14ac:dyDescent="0.4"/>
  <cols>
    <col min="1" max="2" width="17.08984375" style="7" customWidth="1"/>
    <col min="3" max="4" width="9.81640625" style="7" customWidth="1"/>
    <col min="5" max="5" width="17.54296875" style="7" customWidth="1"/>
    <col min="6" max="6" width="32.453125" style="7" customWidth="1"/>
    <col min="7" max="13" width="8.7265625" style="7"/>
    <col min="14" max="38" width="8.7265625" style="5"/>
  </cols>
  <sheetData>
    <row r="1" spans="1:38" x14ac:dyDescent="0.4">
      <c r="C1" s="6" t="s">
        <v>743</v>
      </c>
    </row>
    <row r="2" spans="1:38" x14ac:dyDescent="0.4">
      <c r="A2" s="8" t="s">
        <v>0</v>
      </c>
      <c r="B2" s="8" t="s">
        <v>746</v>
      </c>
      <c r="C2" s="8" t="s">
        <v>23</v>
      </c>
      <c r="D2" s="8" t="s">
        <v>24</v>
      </c>
      <c r="E2" s="8" t="s">
        <v>25</v>
      </c>
      <c r="F2" s="8" t="s">
        <v>26</v>
      </c>
      <c r="G2" s="8" t="s">
        <v>27</v>
      </c>
      <c r="H2" s="9"/>
      <c r="I2" s="9"/>
      <c r="J2" s="9"/>
    </row>
    <row r="3" spans="1:38" x14ac:dyDescent="0.4">
      <c r="A3" s="27" t="s">
        <v>738</v>
      </c>
      <c r="B3" s="30">
        <v>5</v>
      </c>
      <c r="C3" s="10" t="s">
        <v>19</v>
      </c>
      <c r="D3" s="11" t="s">
        <v>20</v>
      </c>
      <c r="E3" s="7" t="s">
        <v>711</v>
      </c>
      <c r="F3" s="7" t="s">
        <v>712</v>
      </c>
      <c r="G3" s="12" t="s">
        <v>713</v>
      </c>
    </row>
    <row r="4" spans="1:38" s="1" customFormat="1" x14ac:dyDescent="0.4">
      <c r="A4" s="28"/>
      <c r="B4" s="25"/>
      <c r="C4" s="13"/>
      <c r="D4" s="13"/>
      <c r="E4" s="14" t="s">
        <v>714</v>
      </c>
      <c r="F4" s="14" t="s">
        <v>710</v>
      </c>
      <c r="G4" s="14" t="s">
        <v>715</v>
      </c>
      <c r="H4" s="14"/>
      <c r="I4" s="14"/>
      <c r="J4" s="14"/>
      <c r="K4" s="14"/>
      <c r="L4" s="14"/>
      <c r="M4" s="14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</row>
    <row r="5" spans="1:38" x14ac:dyDescent="0.4">
      <c r="A5" s="28"/>
      <c r="B5" s="25"/>
      <c r="C5" s="16"/>
      <c r="D5" s="16"/>
      <c r="E5" s="7" t="s">
        <v>716</v>
      </c>
      <c r="F5" s="7" t="s">
        <v>717</v>
      </c>
      <c r="G5" s="12" t="s">
        <v>718</v>
      </c>
    </row>
    <row r="6" spans="1:38" x14ac:dyDescent="0.4">
      <c r="A6" s="28"/>
      <c r="B6" s="25"/>
      <c r="C6" s="16"/>
      <c r="D6" s="16"/>
      <c r="E6" s="7" t="s">
        <v>719</v>
      </c>
      <c r="F6" s="7" t="s">
        <v>89</v>
      </c>
      <c r="G6" s="7" t="s">
        <v>720</v>
      </c>
    </row>
    <row r="7" spans="1:38" x14ac:dyDescent="0.4">
      <c r="A7" s="28"/>
      <c r="B7" s="25"/>
      <c r="C7" s="16"/>
      <c r="D7" s="16"/>
      <c r="E7" s="7" t="s">
        <v>721</v>
      </c>
      <c r="F7" s="7" t="s">
        <v>121</v>
      </c>
      <c r="G7" s="12" t="s">
        <v>722</v>
      </c>
    </row>
    <row r="8" spans="1:38" x14ac:dyDescent="0.4">
      <c r="A8" s="28"/>
      <c r="B8" s="25"/>
      <c r="C8" s="16"/>
      <c r="D8" s="16"/>
      <c r="E8" s="7" t="s">
        <v>723</v>
      </c>
      <c r="F8" s="7" t="s">
        <v>100</v>
      </c>
      <c r="G8" s="7" t="s">
        <v>724</v>
      </c>
    </row>
    <row r="9" spans="1:38" x14ac:dyDescent="0.4">
      <c r="A9" s="28"/>
      <c r="B9" s="25"/>
      <c r="C9" s="16"/>
      <c r="D9" s="16"/>
      <c r="E9" s="7" t="s">
        <v>725</v>
      </c>
      <c r="F9" s="7" t="s">
        <v>726</v>
      </c>
      <c r="G9" s="7" t="s">
        <v>727</v>
      </c>
    </row>
    <row r="10" spans="1:38" s="1" customFormat="1" x14ac:dyDescent="0.4">
      <c r="A10" s="28"/>
      <c r="B10" s="25"/>
      <c r="C10" s="13"/>
      <c r="D10" s="13"/>
      <c r="E10" s="14" t="s">
        <v>728</v>
      </c>
      <c r="F10" s="14" t="s">
        <v>729</v>
      </c>
      <c r="G10" s="14" t="s">
        <v>744</v>
      </c>
      <c r="H10" s="14"/>
      <c r="I10" s="14"/>
      <c r="J10" s="14"/>
      <c r="K10" s="14"/>
      <c r="L10" s="14"/>
      <c r="M10" s="14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</row>
    <row r="11" spans="1:38" x14ac:dyDescent="0.4">
      <c r="A11" s="28"/>
      <c r="B11" s="25"/>
      <c r="C11" s="16"/>
      <c r="D11" s="16"/>
      <c r="E11" s="7" t="s">
        <v>730</v>
      </c>
      <c r="F11" s="7" t="s">
        <v>288</v>
      </c>
      <c r="G11" s="12" t="s">
        <v>731</v>
      </c>
    </row>
    <row r="12" spans="1:38" x14ac:dyDescent="0.4">
      <c r="A12" s="28"/>
      <c r="B12" s="25"/>
      <c r="C12" s="16"/>
      <c r="D12" s="16"/>
      <c r="E12" s="7" t="s">
        <v>732</v>
      </c>
      <c r="F12" s="7" t="s">
        <v>733</v>
      </c>
      <c r="G12" s="12" t="s">
        <v>734</v>
      </c>
    </row>
    <row r="13" spans="1:38" x14ac:dyDescent="0.4">
      <c r="A13" s="28"/>
      <c r="B13" s="25"/>
      <c r="C13" s="16"/>
      <c r="D13" s="16"/>
      <c r="E13" s="7" t="s">
        <v>735</v>
      </c>
      <c r="F13" s="7" t="s">
        <v>736</v>
      </c>
      <c r="G13" s="7" t="s">
        <v>737</v>
      </c>
    </row>
    <row r="14" spans="1:38" x14ac:dyDescent="0.4">
      <c r="A14" s="28"/>
      <c r="B14" s="25">
        <v>7</v>
      </c>
      <c r="C14" s="7" t="s">
        <v>22</v>
      </c>
      <c r="D14" s="7" t="s">
        <v>1</v>
      </c>
      <c r="E14" s="7" t="s">
        <v>28</v>
      </c>
      <c r="F14" s="7" t="s">
        <v>29</v>
      </c>
      <c r="G14" s="7" t="s">
        <v>30</v>
      </c>
    </row>
    <row r="15" spans="1:38" x14ac:dyDescent="0.4">
      <c r="A15" s="28"/>
      <c r="B15" s="25"/>
      <c r="E15" s="7" t="s">
        <v>31</v>
      </c>
      <c r="F15" s="7" t="s">
        <v>32</v>
      </c>
      <c r="G15" s="7" t="s">
        <v>33</v>
      </c>
    </row>
    <row r="16" spans="1:38" x14ac:dyDescent="0.4">
      <c r="A16" s="28"/>
      <c r="B16" s="25"/>
      <c r="E16" s="7" t="s">
        <v>34</v>
      </c>
      <c r="F16" s="7" t="s">
        <v>35</v>
      </c>
      <c r="G16" s="7" t="s">
        <v>33</v>
      </c>
    </row>
    <row r="17" spans="1:38" s="2" customFormat="1" x14ac:dyDescent="0.4">
      <c r="A17" s="28"/>
      <c r="B17" s="25"/>
      <c r="C17" s="17"/>
      <c r="D17" s="17"/>
      <c r="E17" s="17" t="s">
        <v>36</v>
      </c>
      <c r="F17" s="17" t="s">
        <v>37</v>
      </c>
      <c r="G17" s="17" t="s">
        <v>38</v>
      </c>
      <c r="H17" s="17"/>
      <c r="I17" s="17"/>
      <c r="J17" s="17"/>
      <c r="K17" s="17"/>
      <c r="L17" s="17"/>
      <c r="M17" s="17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</row>
    <row r="18" spans="1:38" x14ac:dyDescent="0.4">
      <c r="A18" s="28"/>
      <c r="B18" s="25"/>
      <c r="E18" s="7" t="s">
        <v>39</v>
      </c>
      <c r="F18" s="7" t="s">
        <v>40</v>
      </c>
      <c r="G18" s="7" t="s">
        <v>41</v>
      </c>
    </row>
    <row r="19" spans="1:38" x14ac:dyDescent="0.4">
      <c r="A19" s="28"/>
      <c r="B19" s="25"/>
      <c r="E19" s="7" t="s">
        <v>42</v>
      </c>
      <c r="F19" s="7" t="s">
        <v>43</v>
      </c>
      <c r="G19" s="7" t="s">
        <v>44</v>
      </c>
    </row>
    <row r="20" spans="1:38" s="1" customFormat="1" x14ac:dyDescent="0.4">
      <c r="A20" s="28"/>
      <c r="B20" s="25">
        <v>7</v>
      </c>
      <c r="C20" s="14" t="s">
        <v>2</v>
      </c>
      <c r="D20" s="14" t="s">
        <v>21</v>
      </c>
      <c r="E20" s="14" t="s">
        <v>45</v>
      </c>
      <c r="F20" s="14" t="s">
        <v>710</v>
      </c>
      <c r="G20" s="14" t="s">
        <v>715</v>
      </c>
      <c r="H20" s="14"/>
      <c r="I20" s="14"/>
      <c r="J20" s="14"/>
      <c r="K20" s="14"/>
      <c r="L20" s="14"/>
      <c r="M20" s="14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</row>
    <row r="21" spans="1:38" x14ac:dyDescent="0.4">
      <c r="A21" s="28"/>
      <c r="B21" s="25"/>
      <c r="E21" s="7" t="s">
        <v>47</v>
      </c>
      <c r="F21" s="7" t="s">
        <v>48</v>
      </c>
      <c r="G21" s="7" t="s">
        <v>49</v>
      </c>
    </row>
    <row r="22" spans="1:38" x14ac:dyDescent="0.4">
      <c r="A22" s="28"/>
      <c r="B22" s="25"/>
      <c r="E22" s="7" t="s">
        <v>50</v>
      </c>
      <c r="F22" s="7" t="s">
        <v>51</v>
      </c>
      <c r="G22" s="7" t="s">
        <v>52</v>
      </c>
    </row>
    <row r="23" spans="1:38" x14ac:dyDescent="0.4">
      <c r="A23" s="28"/>
      <c r="B23" s="25"/>
      <c r="E23" s="7" t="s">
        <v>53</v>
      </c>
      <c r="F23" s="7" t="s">
        <v>54</v>
      </c>
      <c r="G23" s="7" t="s">
        <v>55</v>
      </c>
    </row>
    <row r="24" spans="1:38" x14ac:dyDescent="0.4">
      <c r="A24" s="28"/>
      <c r="B24" s="25"/>
      <c r="E24" s="7" t="s">
        <v>56</v>
      </c>
      <c r="F24" s="7" t="s">
        <v>57</v>
      </c>
      <c r="G24" s="7" t="s">
        <v>58</v>
      </c>
    </row>
    <row r="25" spans="1:38" x14ac:dyDescent="0.4">
      <c r="A25" s="28"/>
      <c r="B25" s="25"/>
      <c r="E25" s="7" t="s">
        <v>59</v>
      </c>
      <c r="F25" s="7" t="s">
        <v>60</v>
      </c>
      <c r="G25" s="7" t="s">
        <v>61</v>
      </c>
    </row>
    <row r="26" spans="1:38" x14ac:dyDescent="0.4">
      <c r="A26" s="28"/>
      <c r="B26" s="25"/>
      <c r="E26" s="7" t="s">
        <v>62</v>
      </c>
      <c r="F26" s="7" t="s">
        <v>63</v>
      </c>
      <c r="G26" s="7" t="s">
        <v>64</v>
      </c>
    </row>
    <row r="27" spans="1:38" x14ac:dyDescent="0.4">
      <c r="A27" s="28"/>
      <c r="B27" s="25"/>
      <c r="E27" s="7" t="s">
        <v>65</v>
      </c>
      <c r="F27" s="7" t="s">
        <v>66</v>
      </c>
      <c r="G27" s="7" t="s">
        <v>67</v>
      </c>
    </row>
    <row r="28" spans="1:38" x14ac:dyDescent="0.4">
      <c r="A28" s="28"/>
      <c r="B28" s="25"/>
      <c r="E28" s="7" t="s">
        <v>68</v>
      </c>
      <c r="F28" s="7" t="s">
        <v>69</v>
      </c>
      <c r="G28" s="7" t="s">
        <v>70</v>
      </c>
    </row>
    <row r="29" spans="1:38" x14ac:dyDescent="0.4">
      <c r="A29" s="28"/>
      <c r="B29" s="25"/>
      <c r="E29" s="7" t="s">
        <v>71</v>
      </c>
      <c r="F29" s="7" t="s">
        <v>72</v>
      </c>
      <c r="G29" s="7" t="s">
        <v>73</v>
      </c>
    </row>
    <row r="30" spans="1:38" x14ac:dyDescent="0.4">
      <c r="A30" s="28"/>
      <c r="B30" s="25"/>
      <c r="E30" s="7" t="s">
        <v>74</v>
      </c>
      <c r="F30" s="7" t="s">
        <v>75</v>
      </c>
      <c r="G30" s="7" t="s">
        <v>76</v>
      </c>
    </row>
    <row r="31" spans="1:38" x14ac:dyDescent="0.4">
      <c r="A31" s="28"/>
      <c r="B31" s="25"/>
      <c r="E31" s="7" t="s">
        <v>77</v>
      </c>
      <c r="F31" s="7" t="s">
        <v>78</v>
      </c>
      <c r="G31" s="7" t="s">
        <v>79</v>
      </c>
    </row>
    <row r="32" spans="1:38" x14ac:dyDescent="0.4">
      <c r="A32" s="28"/>
      <c r="B32" s="25"/>
      <c r="E32" s="7" t="s">
        <v>80</v>
      </c>
      <c r="F32" s="7" t="s">
        <v>81</v>
      </c>
      <c r="G32" s="7" t="s">
        <v>82</v>
      </c>
    </row>
    <row r="33" spans="1:38" s="2" customFormat="1" x14ac:dyDescent="0.4">
      <c r="A33" s="28"/>
      <c r="B33" s="25"/>
      <c r="C33" s="17"/>
      <c r="D33" s="17"/>
      <c r="E33" s="17" t="s">
        <v>83</v>
      </c>
      <c r="F33" s="17" t="s">
        <v>84</v>
      </c>
      <c r="G33" s="17" t="s">
        <v>85</v>
      </c>
      <c r="H33" s="17"/>
      <c r="I33" s="17"/>
      <c r="J33" s="17"/>
      <c r="K33" s="17"/>
      <c r="L33" s="17"/>
      <c r="M33" s="17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</row>
    <row r="34" spans="1:38" x14ac:dyDescent="0.4">
      <c r="A34" s="28"/>
      <c r="B34" s="25"/>
      <c r="E34" s="7" t="s">
        <v>86</v>
      </c>
      <c r="F34" s="7" t="s">
        <v>87</v>
      </c>
      <c r="G34" s="7" t="s">
        <v>33</v>
      </c>
    </row>
    <row r="35" spans="1:38" x14ac:dyDescent="0.4">
      <c r="A35" s="28"/>
      <c r="B35" s="25"/>
      <c r="E35" s="7" t="s">
        <v>88</v>
      </c>
      <c r="F35" s="7" t="s">
        <v>89</v>
      </c>
      <c r="G35" s="7" t="s">
        <v>90</v>
      </c>
    </row>
    <row r="36" spans="1:38" x14ac:dyDescent="0.4">
      <c r="A36" s="28"/>
      <c r="B36" s="25"/>
      <c r="E36" s="7" t="s">
        <v>91</v>
      </c>
      <c r="F36" s="7" t="s">
        <v>92</v>
      </c>
      <c r="G36" s="7" t="s">
        <v>33</v>
      </c>
    </row>
    <row r="37" spans="1:38" x14ac:dyDescent="0.4">
      <c r="A37" s="28"/>
      <c r="B37" s="25"/>
      <c r="E37" s="7" t="s">
        <v>93</v>
      </c>
      <c r="F37" s="7" t="s">
        <v>94</v>
      </c>
      <c r="G37" s="7" t="s">
        <v>95</v>
      </c>
    </row>
    <row r="38" spans="1:38" x14ac:dyDescent="0.4">
      <c r="A38" s="28"/>
      <c r="B38" s="25"/>
      <c r="E38" s="7" t="s">
        <v>96</v>
      </c>
      <c r="F38" s="7" t="s">
        <v>97</v>
      </c>
      <c r="G38" s="7" t="s">
        <v>98</v>
      </c>
    </row>
    <row r="39" spans="1:38" x14ac:dyDescent="0.4">
      <c r="A39" s="28"/>
      <c r="B39" s="25"/>
      <c r="E39" s="7" t="s">
        <v>99</v>
      </c>
      <c r="F39" s="7" t="s">
        <v>100</v>
      </c>
      <c r="G39" s="7" t="s">
        <v>101</v>
      </c>
    </row>
    <row r="40" spans="1:38" x14ac:dyDescent="0.4">
      <c r="A40" s="28"/>
      <c r="B40" s="25"/>
      <c r="E40" s="7" t="s">
        <v>102</v>
      </c>
      <c r="F40" s="7" t="s">
        <v>103</v>
      </c>
      <c r="G40" s="7" t="s">
        <v>104</v>
      </c>
    </row>
    <row r="41" spans="1:38" x14ac:dyDescent="0.4">
      <c r="A41" s="28"/>
      <c r="B41" s="25"/>
      <c r="E41" s="7" t="s">
        <v>105</v>
      </c>
      <c r="F41" s="7" t="s">
        <v>106</v>
      </c>
      <c r="G41" s="7" t="s">
        <v>67</v>
      </c>
    </row>
    <row r="42" spans="1:38" x14ac:dyDescent="0.4">
      <c r="A42" s="28"/>
      <c r="B42" s="25"/>
      <c r="E42" s="7" t="s">
        <v>107</v>
      </c>
      <c r="F42" s="7" t="s">
        <v>108</v>
      </c>
      <c r="G42" s="7" t="s">
        <v>109</v>
      </c>
    </row>
    <row r="43" spans="1:38" x14ac:dyDescent="0.4">
      <c r="A43" s="28"/>
      <c r="B43" s="25"/>
      <c r="E43" s="7" t="s">
        <v>110</v>
      </c>
      <c r="F43" s="7" t="s">
        <v>111</v>
      </c>
      <c r="G43" s="7" t="s">
        <v>112</v>
      </c>
    </row>
    <row r="44" spans="1:38" x14ac:dyDescent="0.4">
      <c r="A44" s="28"/>
      <c r="B44" s="25"/>
      <c r="E44" s="7" t="s">
        <v>113</v>
      </c>
      <c r="F44" s="7" t="s">
        <v>114</v>
      </c>
      <c r="G44" s="7" t="s">
        <v>115</v>
      </c>
    </row>
    <row r="45" spans="1:38" x14ac:dyDescent="0.4">
      <c r="A45" s="28"/>
      <c r="B45" s="25"/>
      <c r="E45" s="7" t="s">
        <v>116</v>
      </c>
      <c r="F45" s="7" t="s">
        <v>117</v>
      </c>
      <c r="G45" s="7" t="s">
        <v>33</v>
      </c>
    </row>
    <row r="46" spans="1:38" x14ac:dyDescent="0.4">
      <c r="A46" s="27" t="s">
        <v>741</v>
      </c>
      <c r="B46" s="24">
        <v>7</v>
      </c>
      <c r="C46" s="19" t="s">
        <v>1</v>
      </c>
      <c r="D46" s="19" t="s">
        <v>2</v>
      </c>
      <c r="E46" s="19" t="s">
        <v>132</v>
      </c>
      <c r="F46" s="19" t="s">
        <v>133</v>
      </c>
      <c r="G46" s="19" t="s">
        <v>134</v>
      </c>
      <c r="H46" s="19"/>
      <c r="I46" s="19"/>
      <c r="J46" s="19"/>
      <c r="K46" s="19"/>
      <c r="L46" s="19"/>
      <c r="M46" s="19"/>
    </row>
    <row r="47" spans="1:38" x14ac:dyDescent="0.4">
      <c r="A47" s="28"/>
      <c r="B47" s="25"/>
      <c r="E47" s="7" t="s">
        <v>135</v>
      </c>
      <c r="F47" s="7" t="s">
        <v>136</v>
      </c>
      <c r="G47" s="7" t="s">
        <v>137</v>
      </c>
    </row>
    <row r="48" spans="1:38" x14ac:dyDescent="0.4">
      <c r="A48" s="28"/>
      <c r="B48" s="25"/>
      <c r="E48" s="7" t="s">
        <v>138</v>
      </c>
      <c r="F48" s="7" t="s">
        <v>139</v>
      </c>
      <c r="G48" s="7" t="s">
        <v>140</v>
      </c>
    </row>
    <row r="49" spans="1:38" x14ac:dyDescent="0.4">
      <c r="A49" s="28"/>
      <c r="B49" s="25"/>
      <c r="E49" s="7" t="s">
        <v>141</v>
      </c>
      <c r="F49" s="7" t="s">
        <v>142</v>
      </c>
      <c r="G49" s="7" t="s">
        <v>143</v>
      </c>
    </row>
    <row r="50" spans="1:38" x14ac:dyDescent="0.4">
      <c r="A50" s="28"/>
      <c r="B50" s="25"/>
      <c r="E50" s="7" t="s">
        <v>144</v>
      </c>
      <c r="F50" s="7" t="s">
        <v>145</v>
      </c>
      <c r="G50" s="7" t="s">
        <v>146</v>
      </c>
    </row>
    <row r="51" spans="1:38" s="2" customFormat="1" x14ac:dyDescent="0.4">
      <c r="A51" s="28"/>
      <c r="B51" s="25"/>
      <c r="C51" s="17"/>
      <c r="D51" s="17"/>
      <c r="E51" s="17" t="s">
        <v>147</v>
      </c>
      <c r="F51" s="17" t="s">
        <v>148</v>
      </c>
      <c r="G51" s="17" t="s">
        <v>149</v>
      </c>
      <c r="H51" s="17"/>
      <c r="I51" s="17"/>
      <c r="J51" s="17"/>
      <c r="K51" s="17"/>
      <c r="L51" s="17"/>
      <c r="M51" s="17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</row>
    <row r="52" spans="1:38" x14ac:dyDescent="0.4">
      <c r="A52" s="28"/>
      <c r="B52" s="25"/>
      <c r="E52" s="7" t="s">
        <v>150</v>
      </c>
      <c r="F52" s="7" t="s">
        <v>151</v>
      </c>
      <c r="G52" s="7" t="s">
        <v>33</v>
      </c>
    </row>
    <row r="53" spans="1:38" x14ac:dyDescent="0.4">
      <c r="A53" s="28"/>
      <c r="B53" s="25"/>
      <c r="E53" s="7" t="s">
        <v>152</v>
      </c>
      <c r="F53" s="7" t="s">
        <v>153</v>
      </c>
      <c r="G53" s="7" t="s">
        <v>154</v>
      </c>
    </row>
    <row r="54" spans="1:38" x14ac:dyDescent="0.4">
      <c r="A54" s="28"/>
      <c r="B54" s="25"/>
      <c r="E54" s="7" t="s">
        <v>155</v>
      </c>
      <c r="F54" s="7" t="s">
        <v>156</v>
      </c>
      <c r="G54" s="7" t="s">
        <v>157</v>
      </c>
    </row>
    <row r="55" spans="1:38" x14ac:dyDescent="0.4">
      <c r="A55" s="28"/>
      <c r="B55" s="25"/>
      <c r="E55" s="7" t="s">
        <v>158</v>
      </c>
      <c r="F55" s="7" t="s">
        <v>159</v>
      </c>
      <c r="G55" s="7" t="s">
        <v>33</v>
      </c>
    </row>
    <row r="56" spans="1:38" x14ac:dyDescent="0.4">
      <c r="A56" s="28"/>
      <c r="B56" s="25"/>
      <c r="E56" s="7" t="s">
        <v>160</v>
      </c>
      <c r="F56" s="7" t="s">
        <v>161</v>
      </c>
      <c r="G56" s="7" t="s">
        <v>162</v>
      </c>
    </row>
    <row r="57" spans="1:38" x14ac:dyDescent="0.4">
      <c r="A57" s="28"/>
      <c r="B57" s="25"/>
      <c r="E57" s="7" t="s">
        <v>163</v>
      </c>
      <c r="F57" s="7" t="s">
        <v>164</v>
      </c>
      <c r="G57" s="7" t="s">
        <v>33</v>
      </c>
    </row>
    <row r="58" spans="1:38" x14ac:dyDescent="0.4">
      <c r="A58" s="28"/>
      <c r="B58" s="25"/>
      <c r="E58" s="7" t="s">
        <v>165</v>
      </c>
      <c r="F58" s="7" t="s">
        <v>166</v>
      </c>
      <c r="G58" s="7" t="s">
        <v>123</v>
      </c>
    </row>
    <row r="59" spans="1:38" x14ac:dyDescent="0.4">
      <c r="A59" s="28"/>
      <c r="B59" s="25"/>
      <c r="E59" s="7" t="s">
        <v>167</v>
      </c>
      <c r="F59" s="7" t="s">
        <v>124</v>
      </c>
      <c r="G59" s="7" t="s">
        <v>118</v>
      </c>
    </row>
    <row r="60" spans="1:38" x14ac:dyDescent="0.4">
      <c r="A60" s="28"/>
      <c r="B60" s="25"/>
      <c r="E60" s="7" t="s">
        <v>168</v>
      </c>
      <c r="F60" s="7" t="s">
        <v>121</v>
      </c>
      <c r="G60" s="7" t="s">
        <v>52</v>
      </c>
    </row>
    <row r="61" spans="1:38" x14ac:dyDescent="0.4">
      <c r="A61" s="28"/>
      <c r="B61" s="25"/>
      <c r="E61" s="7" t="s">
        <v>169</v>
      </c>
      <c r="F61" s="7" t="s">
        <v>51</v>
      </c>
      <c r="G61" s="7" t="s">
        <v>170</v>
      </c>
    </row>
    <row r="62" spans="1:38" x14ac:dyDescent="0.4">
      <c r="A62" s="28"/>
      <c r="B62" s="25"/>
      <c r="E62" s="7" t="s">
        <v>171</v>
      </c>
      <c r="F62" s="7" t="s">
        <v>172</v>
      </c>
      <c r="G62" s="7" t="s">
        <v>173</v>
      </c>
    </row>
    <row r="63" spans="1:38" x14ac:dyDescent="0.4">
      <c r="A63" s="28"/>
      <c r="B63" s="25"/>
      <c r="E63" s="7" t="s">
        <v>174</v>
      </c>
      <c r="F63" s="7" t="s">
        <v>175</v>
      </c>
      <c r="G63" s="7" t="s">
        <v>176</v>
      </c>
    </row>
    <row r="64" spans="1:38" x14ac:dyDescent="0.4">
      <c r="A64" s="28"/>
      <c r="B64" s="25"/>
      <c r="E64" s="7" t="s">
        <v>177</v>
      </c>
      <c r="F64" s="7" t="s">
        <v>178</v>
      </c>
      <c r="G64" s="7" t="s">
        <v>179</v>
      </c>
    </row>
    <row r="65" spans="1:7" x14ac:dyDescent="0.4">
      <c r="A65" s="28"/>
      <c r="B65" s="25"/>
      <c r="E65" s="7" t="s">
        <v>180</v>
      </c>
      <c r="F65" s="7" t="s">
        <v>181</v>
      </c>
      <c r="G65" s="7" t="s">
        <v>33</v>
      </c>
    </row>
    <row r="66" spans="1:7" x14ac:dyDescent="0.4">
      <c r="A66" s="28"/>
      <c r="B66" s="25"/>
      <c r="E66" s="7" t="s">
        <v>182</v>
      </c>
      <c r="F66" s="7" t="s">
        <v>183</v>
      </c>
      <c r="G66" s="7" t="s">
        <v>184</v>
      </c>
    </row>
    <row r="67" spans="1:7" x14ac:dyDescent="0.4">
      <c r="A67" s="28"/>
      <c r="B67" s="25"/>
      <c r="E67" s="7" t="s">
        <v>185</v>
      </c>
      <c r="F67" s="7" t="s">
        <v>186</v>
      </c>
      <c r="G67" s="7" t="s">
        <v>129</v>
      </c>
    </row>
    <row r="68" spans="1:7" x14ac:dyDescent="0.4">
      <c r="A68" s="28"/>
      <c r="B68" s="25"/>
      <c r="E68" s="7" t="s">
        <v>187</v>
      </c>
      <c r="F68" s="7" t="s">
        <v>188</v>
      </c>
      <c r="G68" s="7" t="s">
        <v>189</v>
      </c>
    </row>
    <row r="69" spans="1:7" x14ac:dyDescent="0.4">
      <c r="A69" s="28"/>
      <c r="B69" s="25"/>
      <c r="E69" s="7" t="s">
        <v>190</v>
      </c>
      <c r="F69" s="7" t="s">
        <v>191</v>
      </c>
      <c r="G69" s="7" t="s">
        <v>192</v>
      </c>
    </row>
    <row r="70" spans="1:7" x14ac:dyDescent="0.4">
      <c r="A70" s="28"/>
      <c r="B70" s="25"/>
      <c r="E70" s="7" t="s">
        <v>193</v>
      </c>
      <c r="F70" s="7" t="s">
        <v>194</v>
      </c>
      <c r="G70" s="7" t="s">
        <v>118</v>
      </c>
    </row>
    <row r="71" spans="1:7" x14ac:dyDescent="0.4">
      <c r="A71" s="28"/>
      <c r="B71" s="25"/>
      <c r="E71" s="7" t="s">
        <v>195</v>
      </c>
      <c r="F71" s="7" t="s">
        <v>196</v>
      </c>
      <c r="G71" s="7" t="s">
        <v>197</v>
      </c>
    </row>
    <row r="72" spans="1:7" x14ac:dyDescent="0.4">
      <c r="A72" s="28"/>
      <c r="B72" s="25"/>
      <c r="E72" s="7" t="s">
        <v>198</v>
      </c>
      <c r="F72" s="7" t="s">
        <v>199</v>
      </c>
      <c r="G72" s="7" t="s">
        <v>200</v>
      </c>
    </row>
    <row r="73" spans="1:7" x14ac:dyDescent="0.4">
      <c r="A73" s="28"/>
      <c r="B73" s="25"/>
      <c r="E73" s="7" t="s">
        <v>201</v>
      </c>
      <c r="F73" s="7" t="s">
        <v>202</v>
      </c>
      <c r="G73" s="7" t="s">
        <v>203</v>
      </c>
    </row>
    <row r="74" spans="1:7" x14ac:dyDescent="0.4">
      <c r="A74" s="28"/>
      <c r="B74" s="25"/>
      <c r="E74" s="7" t="s">
        <v>204</v>
      </c>
      <c r="F74" s="7" t="s">
        <v>205</v>
      </c>
      <c r="G74" s="7" t="s">
        <v>206</v>
      </c>
    </row>
    <row r="75" spans="1:7" x14ac:dyDescent="0.4">
      <c r="A75" s="28"/>
      <c r="B75" s="25"/>
      <c r="E75" s="7" t="s">
        <v>207</v>
      </c>
      <c r="F75" s="7" t="s">
        <v>208</v>
      </c>
      <c r="G75" s="7" t="s">
        <v>209</v>
      </c>
    </row>
    <row r="76" spans="1:7" x14ac:dyDescent="0.4">
      <c r="A76" s="28"/>
      <c r="B76" s="25"/>
      <c r="E76" s="7" t="s">
        <v>210</v>
      </c>
      <c r="F76" s="7" t="s">
        <v>211</v>
      </c>
      <c r="G76" s="7" t="s">
        <v>212</v>
      </c>
    </row>
    <row r="77" spans="1:7" x14ac:dyDescent="0.4">
      <c r="A77" s="28"/>
      <c r="B77" s="25"/>
      <c r="E77" s="7" t="s">
        <v>213</v>
      </c>
      <c r="F77" s="7" t="s">
        <v>214</v>
      </c>
      <c r="G77" s="7" t="s">
        <v>215</v>
      </c>
    </row>
    <row r="78" spans="1:7" x14ac:dyDescent="0.4">
      <c r="A78" s="28"/>
      <c r="B78" s="25"/>
      <c r="E78" s="7" t="s">
        <v>216</v>
      </c>
      <c r="F78" s="7" t="s">
        <v>217</v>
      </c>
      <c r="G78" s="7" t="s">
        <v>33</v>
      </c>
    </row>
    <row r="79" spans="1:7" x14ac:dyDescent="0.4">
      <c r="A79" s="28"/>
      <c r="B79" s="25"/>
      <c r="E79" s="7" t="s">
        <v>218</v>
      </c>
      <c r="F79" s="7" t="s">
        <v>219</v>
      </c>
      <c r="G79" s="7" t="s">
        <v>220</v>
      </c>
    </row>
    <row r="80" spans="1:7" x14ac:dyDescent="0.4">
      <c r="A80" s="28"/>
      <c r="B80" s="25"/>
      <c r="E80" s="7" t="s">
        <v>221</v>
      </c>
      <c r="F80" s="7" t="s">
        <v>222</v>
      </c>
      <c r="G80" s="7" t="s">
        <v>223</v>
      </c>
    </row>
    <row r="81" spans="1:38" x14ac:dyDescent="0.4">
      <c r="A81" s="28"/>
      <c r="B81" s="25"/>
      <c r="E81" s="7" t="s">
        <v>224</v>
      </c>
      <c r="F81" s="7" t="s">
        <v>225</v>
      </c>
      <c r="G81" s="7" t="s">
        <v>119</v>
      </c>
    </row>
    <row r="82" spans="1:38" x14ac:dyDescent="0.4">
      <c r="A82" s="28"/>
      <c r="B82" s="25"/>
      <c r="E82" s="7" t="s">
        <v>226</v>
      </c>
      <c r="F82" s="7" t="s">
        <v>175</v>
      </c>
      <c r="G82" s="7" t="s">
        <v>227</v>
      </c>
    </row>
    <row r="83" spans="1:38" x14ac:dyDescent="0.4">
      <c r="A83" s="28"/>
      <c r="B83" s="25"/>
      <c r="E83" s="7" t="s">
        <v>228</v>
      </c>
      <c r="F83" s="7" t="s">
        <v>120</v>
      </c>
      <c r="G83" s="7" t="s">
        <v>229</v>
      </c>
    </row>
    <row r="84" spans="1:38" x14ac:dyDescent="0.4">
      <c r="A84" s="28"/>
      <c r="B84" s="25"/>
      <c r="E84" s="7" t="s">
        <v>230</v>
      </c>
      <c r="F84" s="7" t="s">
        <v>46</v>
      </c>
      <c r="G84" s="7" t="s">
        <v>127</v>
      </c>
    </row>
    <row r="85" spans="1:38" x14ac:dyDescent="0.4">
      <c r="A85" s="28"/>
      <c r="B85" s="25"/>
      <c r="E85" s="7" t="s">
        <v>231</v>
      </c>
      <c r="F85" s="7" t="s">
        <v>232</v>
      </c>
      <c r="G85" s="7" t="s">
        <v>233</v>
      </c>
    </row>
    <row r="86" spans="1:38" s="1" customFormat="1" x14ac:dyDescent="0.4">
      <c r="A86" s="28"/>
      <c r="B86" s="25"/>
      <c r="C86" s="14"/>
      <c r="D86" s="14"/>
      <c r="E86" s="14" t="s">
        <v>234</v>
      </c>
      <c r="F86" s="14" t="s">
        <v>235</v>
      </c>
      <c r="G86" s="14" t="s">
        <v>739</v>
      </c>
      <c r="H86" s="14"/>
      <c r="I86" s="14"/>
      <c r="J86" s="14"/>
      <c r="K86" s="14"/>
      <c r="L86" s="14"/>
      <c r="M86" s="14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</row>
    <row r="87" spans="1:38" x14ac:dyDescent="0.4">
      <c r="A87" s="28"/>
      <c r="B87" s="25"/>
      <c r="E87" s="7" t="s">
        <v>236</v>
      </c>
      <c r="F87" s="7" t="s">
        <v>237</v>
      </c>
      <c r="G87" s="7" t="s">
        <v>238</v>
      </c>
    </row>
    <row r="88" spans="1:38" x14ac:dyDescent="0.4">
      <c r="A88" s="28"/>
      <c r="B88" s="25"/>
      <c r="E88" s="7" t="s">
        <v>239</v>
      </c>
      <c r="F88" s="7" t="s">
        <v>240</v>
      </c>
      <c r="G88" s="7" t="s">
        <v>33</v>
      </c>
    </row>
    <row r="89" spans="1:38" x14ac:dyDescent="0.4">
      <c r="A89" s="28"/>
      <c r="B89" s="25"/>
      <c r="E89" s="7" t="s">
        <v>241</v>
      </c>
      <c r="F89" s="7" t="s">
        <v>242</v>
      </c>
      <c r="G89" s="7" t="s">
        <v>55</v>
      </c>
    </row>
    <row r="90" spans="1:38" x14ac:dyDescent="0.4">
      <c r="A90" s="28"/>
      <c r="B90" s="25"/>
      <c r="E90" s="7" t="s">
        <v>243</v>
      </c>
      <c r="F90" s="7" t="s">
        <v>148</v>
      </c>
      <c r="G90" s="7" t="s">
        <v>244</v>
      </c>
    </row>
    <row r="91" spans="1:38" x14ac:dyDescent="0.4">
      <c r="A91" s="28"/>
      <c r="B91" s="25"/>
      <c r="E91" s="7" t="s">
        <v>245</v>
      </c>
      <c r="F91" s="7" t="s">
        <v>54</v>
      </c>
      <c r="G91" s="7" t="s">
        <v>246</v>
      </c>
    </row>
    <row r="92" spans="1:38" x14ac:dyDescent="0.4">
      <c r="A92" s="28"/>
      <c r="B92" s="25"/>
      <c r="E92" s="7" t="s">
        <v>247</v>
      </c>
      <c r="F92" s="7" t="s">
        <v>248</v>
      </c>
      <c r="G92" s="7" t="s">
        <v>249</v>
      </c>
    </row>
    <row r="93" spans="1:38" x14ac:dyDescent="0.4">
      <c r="A93" s="28"/>
      <c r="B93" s="25"/>
      <c r="E93" s="7" t="s">
        <v>250</v>
      </c>
      <c r="F93" s="7" t="s">
        <v>251</v>
      </c>
      <c r="G93" s="7" t="s">
        <v>252</v>
      </c>
    </row>
    <row r="94" spans="1:38" x14ac:dyDescent="0.4">
      <c r="A94" s="28"/>
      <c r="B94" s="25"/>
      <c r="E94" s="7" t="s">
        <v>253</v>
      </c>
      <c r="F94" s="7" t="s">
        <v>254</v>
      </c>
      <c r="G94" s="7" t="s">
        <v>33</v>
      </c>
    </row>
    <row r="95" spans="1:38" x14ac:dyDescent="0.4">
      <c r="A95" s="28"/>
      <c r="B95" s="25"/>
      <c r="E95" s="7" t="s">
        <v>255</v>
      </c>
      <c r="F95" s="7" t="s">
        <v>256</v>
      </c>
      <c r="G95" s="7" t="s">
        <v>70</v>
      </c>
    </row>
    <row r="96" spans="1:38" x14ac:dyDescent="0.4">
      <c r="A96" s="28"/>
      <c r="B96" s="25"/>
      <c r="E96" s="7" t="s">
        <v>257</v>
      </c>
      <c r="F96" s="7" t="s">
        <v>258</v>
      </c>
      <c r="G96" s="7" t="s">
        <v>33</v>
      </c>
    </row>
    <row r="97" spans="1:38" x14ac:dyDescent="0.4">
      <c r="A97" s="28"/>
      <c r="B97" s="25"/>
      <c r="E97" s="7" t="s">
        <v>259</v>
      </c>
      <c r="F97" s="7" t="s">
        <v>260</v>
      </c>
      <c r="G97" s="7" t="s">
        <v>261</v>
      </c>
    </row>
    <row r="98" spans="1:38" x14ac:dyDescent="0.4">
      <c r="A98" s="28"/>
      <c r="B98" s="25"/>
      <c r="E98" s="7" t="s">
        <v>262</v>
      </c>
      <c r="F98" s="7" t="s">
        <v>263</v>
      </c>
      <c r="G98" s="7" t="s">
        <v>264</v>
      </c>
    </row>
    <row r="99" spans="1:38" x14ac:dyDescent="0.4">
      <c r="A99" s="28"/>
      <c r="B99" s="25"/>
      <c r="E99" s="7" t="s">
        <v>265</v>
      </c>
      <c r="F99" s="7" t="s">
        <v>266</v>
      </c>
      <c r="G99" s="7" t="s">
        <v>267</v>
      </c>
    </row>
    <row r="100" spans="1:38" x14ac:dyDescent="0.4">
      <c r="A100" s="28"/>
      <c r="B100" s="25"/>
      <c r="E100" s="7" t="s">
        <v>268</v>
      </c>
      <c r="F100" s="7" t="s">
        <v>269</v>
      </c>
      <c r="G100" s="7" t="s">
        <v>118</v>
      </c>
    </row>
    <row r="101" spans="1:38" x14ac:dyDescent="0.4">
      <c r="A101" s="28"/>
      <c r="B101" s="25"/>
      <c r="E101" s="7" t="s">
        <v>270</v>
      </c>
      <c r="F101" s="7" t="s">
        <v>271</v>
      </c>
      <c r="G101" s="7" t="s">
        <v>272</v>
      </c>
    </row>
    <row r="102" spans="1:38" x14ac:dyDescent="0.4">
      <c r="A102" s="28"/>
      <c r="B102" s="25"/>
      <c r="E102" s="7" t="s">
        <v>273</v>
      </c>
      <c r="F102" s="7" t="s">
        <v>121</v>
      </c>
      <c r="G102" s="7" t="s">
        <v>274</v>
      </c>
    </row>
    <row r="103" spans="1:38" x14ac:dyDescent="0.4">
      <c r="A103" s="28"/>
      <c r="B103" s="25"/>
      <c r="E103" s="7" t="s">
        <v>275</v>
      </c>
      <c r="F103" s="7" t="s">
        <v>276</v>
      </c>
      <c r="G103" s="7" t="s">
        <v>277</v>
      </c>
    </row>
    <row r="104" spans="1:38" x14ac:dyDescent="0.4">
      <c r="A104" s="28"/>
      <c r="B104" s="25"/>
      <c r="E104" s="7" t="s">
        <v>278</v>
      </c>
      <c r="F104" s="7" t="s">
        <v>279</v>
      </c>
      <c r="G104" s="7" t="s">
        <v>280</v>
      </c>
    </row>
    <row r="105" spans="1:38" x14ac:dyDescent="0.4">
      <c r="A105" s="28"/>
      <c r="B105" s="25"/>
      <c r="E105" s="7" t="s">
        <v>281</v>
      </c>
      <c r="F105" s="7" t="s">
        <v>282</v>
      </c>
      <c r="G105" s="7" t="s">
        <v>283</v>
      </c>
    </row>
    <row r="106" spans="1:38" x14ac:dyDescent="0.4">
      <c r="A106" s="28"/>
      <c r="B106" s="25"/>
      <c r="E106" s="7" t="s">
        <v>284</v>
      </c>
      <c r="F106" s="7" t="s">
        <v>285</v>
      </c>
      <c r="G106" s="7" t="s">
        <v>286</v>
      </c>
    </row>
    <row r="107" spans="1:38" x14ac:dyDescent="0.4">
      <c r="A107" s="28"/>
      <c r="B107" s="25"/>
      <c r="E107" s="7" t="s">
        <v>287</v>
      </c>
      <c r="F107" s="7" t="s">
        <v>288</v>
      </c>
      <c r="G107" s="7" t="s">
        <v>289</v>
      </c>
    </row>
    <row r="108" spans="1:38" s="1" customFormat="1" x14ac:dyDescent="0.4">
      <c r="A108" s="28"/>
      <c r="B108" s="25"/>
      <c r="C108" s="14"/>
      <c r="D108" s="14"/>
      <c r="E108" s="14" t="s">
        <v>290</v>
      </c>
      <c r="F108" s="14" t="s">
        <v>291</v>
      </c>
      <c r="G108" s="14" t="s">
        <v>745</v>
      </c>
      <c r="H108" s="14"/>
      <c r="I108" s="14"/>
      <c r="J108" s="14"/>
      <c r="K108" s="14"/>
      <c r="L108" s="14"/>
      <c r="M108" s="14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</row>
    <row r="109" spans="1:38" x14ac:dyDescent="0.4">
      <c r="A109" s="28"/>
      <c r="B109" s="25"/>
      <c r="E109" s="7" t="s">
        <v>292</v>
      </c>
      <c r="F109" s="7" t="s">
        <v>293</v>
      </c>
      <c r="G109" s="7" t="s">
        <v>294</v>
      </c>
    </row>
    <row r="110" spans="1:38" x14ac:dyDescent="0.4">
      <c r="A110" s="28"/>
      <c r="B110" s="25"/>
      <c r="E110" s="7" t="s">
        <v>295</v>
      </c>
      <c r="F110" s="7" t="s">
        <v>296</v>
      </c>
      <c r="G110" s="7" t="s">
        <v>297</v>
      </c>
    </row>
    <row r="111" spans="1:38" x14ac:dyDescent="0.4">
      <c r="A111" s="28"/>
      <c r="B111" s="25"/>
      <c r="E111" s="7" t="s">
        <v>298</v>
      </c>
      <c r="F111" s="7" t="s">
        <v>299</v>
      </c>
      <c r="G111" s="7" t="s">
        <v>33</v>
      </c>
    </row>
    <row r="112" spans="1:38" x14ac:dyDescent="0.4">
      <c r="A112" s="28"/>
      <c r="B112" s="25"/>
      <c r="E112" s="7" t="s">
        <v>300</v>
      </c>
      <c r="F112" s="7" t="s">
        <v>301</v>
      </c>
      <c r="G112" s="7" t="s">
        <v>302</v>
      </c>
    </row>
    <row r="113" spans="1:38" x14ac:dyDescent="0.4">
      <c r="A113" s="28"/>
      <c r="B113" s="25"/>
      <c r="E113" s="7" t="s">
        <v>303</v>
      </c>
      <c r="F113" s="7" t="s">
        <v>304</v>
      </c>
      <c r="G113" s="7" t="s">
        <v>305</v>
      </c>
    </row>
    <row r="114" spans="1:38" x14ac:dyDescent="0.4">
      <c r="A114" s="28"/>
      <c r="B114" s="25"/>
      <c r="E114" s="7" t="s">
        <v>306</v>
      </c>
      <c r="F114" s="7" t="s">
        <v>307</v>
      </c>
      <c r="G114" s="7" t="s">
        <v>308</v>
      </c>
    </row>
    <row r="115" spans="1:38" s="3" customFormat="1" x14ac:dyDescent="0.4">
      <c r="A115" s="28"/>
      <c r="B115" s="25"/>
      <c r="C115" s="17"/>
      <c r="D115" s="17"/>
      <c r="E115" s="17" t="s">
        <v>309</v>
      </c>
      <c r="F115" s="17" t="s">
        <v>310</v>
      </c>
      <c r="G115" s="17" t="s">
        <v>311</v>
      </c>
      <c r="H115" s="17"/>
      <c r="I115" s="17"/>
      <c r="J115" s="17"/>
      <c r="K115" s="17"/>
      <c r="L115" s="17"/>
      <c r="M115" s="17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</row>
    <row r="116" spans="1:38" x14ac:dyDescent="0.4">
      <c r="A116" s="28"/>
      <c r="B116" s="25"/>
      <c r="E116" s="7" t="s">
        <v>312</v>
      </c>
      <c r="F116" s="7" t="s">
        <v>313</v>
      </c>
      <c r="G116" s="7" t="s">
        <v>314</v>
      </c>
    </row>
    <row r="117" spans="1:38" x14ac:dyDescent="0.4">
      <c r="A117" s="28"/>
      <c r="B117" s="25"/>
      <c r="E117" s="7" t="s">
        <v>315</v>
      </c>
      <c r="F117" s="7" t="s">
        <v>316</v>
      </c>
      <c r="G117" s="7" t="s">
        <v>317</v>
      </c>
    </row>
    <row r="118" spans="1:38" x14ac:dyDescent="0.4">
      <c r="A118" s="28"/>
      <c r="B118" s="25"/>
      <c r="E118" s="7" t="s">
        <v>318</v>
      </c>
      <c r="F118" s="7" t="s">
        <v>319</v>
      </c>
      <c r="G118" s="7" t="s">
        <v>320</v>
      </c>
    </row>
    <row r="119" spans="1:38" x14ac:dyDescent="0.4">
      <c r="A119" s="28"/>
      <c r="B119" s="25"/>
      <c r="E119" s="7" t="s">
        <v>321</v>
      </c>
      <c r="F119" s="7" t="s">
        <v>322</v>
      </c>
      <c r="G119" s="7" t="s">
        <v>33</v>
      </c>
    </row>
    <row r="120" spans="1:38" x14ac:dyDescent="0.4">
      <c r="A120" s="28"/>
      <c r="B120" s="25"/>
      <c r="E120" s="7" t="s">
        <v>323</v>
      </c>
      <c r="F120" s="7" t="s">
        <v>324</v>
      </c>
      <c r="G120" s="7" t="s">
        <v>325</v>
      </c>
    </row>
    <row r="121" spans="1:38" x14ac:dyDescent="0.4">
      <c r="A121" s="28"/>
      <c r="B121" s="25"/>
      <c r="E121" s="7" t="s">
        <v>326</v>
      </c>
      <c r="F121" s="7" t="s">
        <v>327</v>
      </c>
      <c r="G121" s="7" t="s">
        <v>118</v>
      </c>
    </row>
    <row r="122" spans="1:38" x14ac:dyDescent="0.4">
      <c r="A122" s="28"/>
      <c r="B122" s="25"/>
      <c r="E122" s="7" t="s">
        <v>328</v>
      </c>
      <c r="F122" s="7" t="s">
        <v>329</v>
      </c>
      <c r="G122" s="7" t="s">
        <v>330</v>
      </c>
    </row>
    <row r="123" spans="1:38" x14ac:dyDescent="0.4">
      <c r="A123" s="28"/>
      <c r="B123" s="25"/>
      <c r="E123" s="7" t="s">
        <v>331</v>
      </c>
      <c r="F123" s="7" t="s">
        <v>332</v>
      </c>
      <c r="G123" s="7" t="s">
        <v>333</v>
      </c>
    </row>
    <row r="124" spans="1:38" x14ac:dyDescent="0.4">
      <c r="A124" s="28"/>
      <c r="B124" s="25"/>
      <c r="E124" s="7" t="s">
        <v>334</v>
      </c>
      <c r="F124" s="7" t="s">
        <v>335</v>
      </c>
      <c r="G124" s="7" t="s">
        <v>336</v>
      </c>
    </row>
    <row r="125" spans="1:38" x14ac:dyDescent="0.4">
      <c r="A125" s="28"/>
      <c r="B125" s="25"/>
      <c r="E125" s="7" t="s">
        <v>337</v>
      </c>
      <c r="F125" s="7" t="s">
        <v>338</v>
      </c>
      <c r="G125" s="7" t="s">
        <v>339</v>
      </c>
    </row>
    <row r="126" spans="1:38" x14ac:dyDescent="0.4">
      <c r="A126" s="28"/>
      <c r="B126" s="25"/>
      <c r="E126" s="7" t="s">
        <v>340</v>
      </c>
      <c r="F126" s="7" t="s">
        <v>341</v>
      </c>
      <c r="G126" s="7" t="s">
        <v>342</v>
      </c>
    </row>
    <row r="127" spans="1:38" x14ac:dyDescent="0.4">
      <c r="A127" s="28"/>
      <c r="B127" s="25"/>
      <c r="E127" s="7" t="s">
        <v>343</v>
      </c>
      <c r="F127" s="7" t="s">
        <v>344</v>
      </c>
      <c r="G127" s="7" t="s">
        <v>33</v>
      </c>
    </row>
    <row r="128" spans="1:38" x14ac:dyDescent="0.4">
      <c r="A128" s="28"/>
      <c r="B128" s="25"/>
      <c r="E128" s="7" t="s">
        <v>345</v>
      </c>
      <c r="F128" s="7" t="s">
        <v>346</v>
      </c>
      <c r="G128" s="7" t="s">
        <v>347</v>
      </c>
    </row>
    <row r="129" spans="1:7" x14ac:dyDescent="0.4">
      <c r="A129" s="28"/>
      <c r="B129" s="25"/>
      <c r="E129" s="7" t="s">
        <v>348</v>
      </c>
      <c r="F129" s="7" t="s">
        <v>349</v>
      </c>
      <c r="G129" s="7" t="s">
        <v>350</v>
      </c>
    </row>
    <row r="130" spans="1:7" x14ac:dyDescent="0.4">
      <c r="A130" s="28"/>
      <c r="B130" s="25"/>
      <c r="E130" s="7" t="s">
        <v>351</v>
      </c>
      <c r="F130" s="7" t="s">
        <v>352</v>
      </c>
      <c r="G130" s="7" t="s">
        <v>44</v>
      </c>
    </row>
    <row r="131" spans="1:7" x14ac:dyDescent="0.4">
      <c r="A131" s="28"/>
      <c r="B131" s="25"/>
      <c r="E131" s="7" t="s">
        <v>353</v>
      </c>
      <c r="F131" s="7" t="s">
        <v>354</v>
      </c>
      <c r="G131" s="7" t="s">
        <v>355</v>
      </c>
    </row>
    <row r="132" spans="1:7" x14ac:dyDescent="0.4">
      <c r="A132" s="28"/>
      <c r="B132" s="25"/>
      <c r="E132" s="7" t="s">
        <v>356</v>
      </c>
      <c r="F132" s="7" t="s">
        <v>357</v>
      </c>
      <c r="G132" s="7" t="s">
        <v>358</v>
      </c>
    </row>
    <row r="133" spans="1:7" x14ac:dyDescent="0.4">
      <c r="A133" s="28"/>
      <c r="B133" s="25"/>
      <c r="E133" s="7" t="s">
        <v>359</v>
      </c>
      <c r="F133" s="7" t="s">
        <v>43</v>
      </c>
      <c r="G133" s="7" t="s">
        <v>131</v>
      </c>
    </row>
    <row r="134" spans="1:7" x14ac:dyDescent="0.4">
      <c r="A134" s="28"/>
      <c r="B134" s="25"/>
      <c r="E134" s="7" t="s">
        <v>360</v>
      </c>
      <c r="F134" s="7" t="s">
        <v>361</v>
      </c>
      <c r="G134" s="7" t="s">
        <v>118</v>
      </c>
    </row>
    <row r="135" spans="1:7" x14ac:dyDescent="0.4">
      <c r="A135" s="28"/>
      <c r="B135" s="25"/>
      <c r="E135" s="7" t="s">
        <v>362</v>
      </c>
      <c r="F135" s="7" t="s">
        <v>363</v>
      </c>
      <c r="G135" s="7" t="s">
        <v>33</v>
      </c>
    </row>
    <row r="136" spans="1:7" x14ac:dyDescent="0.4">
      <c r="A136" s="28"/>
      <c r="B136" s="25"/>
      <c r="E136" s="7" t="s">
        <v>364</v>
      </c>
      <c r="F136" s="7" t="s">
        <v>365</v>
      </c>
      <c r="G136" s="7" t="s">
        <v>33</v>
      </c>
    </row>
    <row r="137" spans="1:7" x14ac:dyDescent="0.4">
      <c r="A137" s="28"/>
      <c r="B137" s="25"/>
      <c r="E137" s="7" t="s">
        <v>366</v>
      </c>
      <c r="F137" s="7" t="s">
        <v>367</v>
      </c>
      <c r="G137" s="7" t="s">
        <v>33</v>
      </c>
    </row>
    <row r="138" spans="1:7" x14ac:dyDescent="0.4">
      <c r="A138" s="28"/>
      <c r="B138" s="25"/>
      <c r="E138" s="7" t="s">
        <v>368</v>
      </c>
      <c r="F138" s="7" t="s">
        <v>369</v>
      </c>
      <c r="G138" s="7" t="s">
        <v>370</v>
      </c>
    </row>
    <row r="139" spans="1:7" x14ac:dyDescent="0.4">
      <c r="A139" s="28"/>
      <c r="B139" s="25"/>
      <c r="E139" s="7" t="s">
        <v>371</v>
      </c>
      <c r="F139" s="7" t="s">
        <v>372</v>
      </c>
      <c r="G139" s="7" t="s">
        <v>373</v>
      </c>
    </row>
    <row r="140" spans="1:7" x14ac:dyDescent="0.4">
      <c r="A140" s="28"/>
      <c r="B140" s="25"/>
      <c r="E140" s="7" t="s">
        <v>374</v>
      </c>
      <c r="F140" s="7" t="s">
        <v>375</v>
      </c>
      <c r="G140" s="7" t="s">
        <v>376</v>
      </c>
    </row>
    <row r="141" spans="1:7" x14ac:dyDescent="0.4">
      <c r="A141" s="28"/>
      <c r="B141" s="25"/>
      <c r="E141" s="7" t="s">
        <v>377</v>
      </c>
      <c r="F141" s="7" t="s">
        <v>378</v>
      </c>
      <c r="G141" s="7" t="s">
        <v>379</v>
      </c>
    </row>
    <row r="142" spans="1:7" x14ac:dyDescent="0.4">
      <c r="A142" s="28"/>
      <c r="B142" s="25"/>
      <c r="E142" s="7" t="s">
        <v>380</v>
      </c>
      <c r="F142" s="7" t="s">
        <v>381</v>
      </c>
      <c r="G142" s="7" t="s">
        <v>33</v>
      </c>
    </row>
    <row r="143" spans="1:7" x14ac:dyDescent="0.4">
      <c r="A143" s="28"/>
      <c r="B143" s="25"/>
      <c r="E143" s="7" t="s">
        <v>382</v>
      </c>
      <c r="F143" s="7" t="s">
        <v>383</v>
      </c>
      <c r="G143" s="7" t="s">
        <v>384</v>
      </c>
    </row>
    <row r="144" spans="1:7" x14ac:dyDescent="0.4">
      <c r="A144" s="28"/>
      <c r="B144" s="25"/>
      <c r="E144" s="7" t="s">
        <v>385</v>
      </c>
      <c r="F144" s="7" t="s">
        <v>386</v>
      </c>
      <c r="G144" s="7" t="s">
        <v>342</v>
      </c>
    </row>
    <row r="145" spans="1:7" x14ac:dyDescent="0.4">
      <c r="A145" s="28"/>
      <c r="B145" s="25"/>
      <c r="E145" s="7" t="s">
        <v>387</v>
      </c>
      <c r="F145" s="7" t="s">
        <v>388</v>
      </c>
      <c r="G145" s="7" t="s">
        <v>389</v>
      </c>
    </row>
    <row r="146" spans="1:7" x14ac:dyDescent="0.4">
      <c r="A146" s="28"/>
      <c r="B146" s="25"/>
      <c r="E146" s="7" t="s">
        <v>390</v>
      </c>
      <c r="F146" s="7" t="s">
        <v>329</v>
      </c>
      <c r="G146" s="7" t="s">
        <v>391</v>
      </c>
    </row>
    <row r="147" spans="1:7" x14ac:dyDescent="0.4">
      <c r="A147" s="28"/>
      <c r="B147" s="25"/>
      <c r="E147" s="7" t="s">
        <v>392</v>
      </c>
      <c r="F147" s="7" t="s">
        <v>393</v>
      </c>
      <c r="G147" s="7" t="s">
        <v>394</v>
      </c>
    </row>
    <row r="148" spans="1:7" x14ac:dyDescent="0.4">
      <c r="A148" s="28"/>
      <c r="B148" s="25"/>
      <c r="E148" s="7" t="s">
        <v>395</v>
      </c>
      <c r="F148" s="7" t="s">
        <v>396</v>
      </c>
      <c r="G148" s="7" t="s">
        <v>397</v>
      </c>
    </row>
    <row r="149" spans="1:7" x14ac:dyDescent="0.4">
      <c r="A149" s="28"/>
      <c r="B149" s="25"/>
      <c r="E149" s="7" t="s">
        <v>398</v>
      </c>
      <c r="F149" s="7" t="s">
        <v>399</v>
      </c>
      <c r="G149" s="7" t="s">
        <v>400</v>
      </c>
    </row>
    <row r="150" spans="1:7" x14ac:dyDescent="0.4">
      <c r="A150" s="28"/>
      <c r="B150" s="25"/>
      <c r="E150" s="7" t="s">
        <v>401</v>
      </c>
      <c r="F150" s="7" t="s">
        <v>402</v>
      </c>
      <c r="G150" s="7" t="s">
        <v>403</v>
      </c>
    </row>
    <row r="151" spans="1:7" x14ac:dyDescent="0.4">
      <c r="A151" s="28"/>
      <c r="B151" s="25"/>
      <c r="E151" s="7" t="s">
        <v>404</v>
      </c>
      <c r="F151" s="7" t="s">
        <v>405</v>
      </c>
      <c r="G151" s="7" t="s">
        <v>406</v>
      </c>
    </row>
    <row r="152" spans="1:7" x14ac:dyDescent="0.4">
      <c r="A152" s="28"/>
      <c r="B152" s="25"/>
      <c r="E152" s="7" t="s">
        <v>407</v>
      </c>
      <c r="F152" s="7" t="s">
        <v>408</v>
      </c>
      <c r="G152" s="7" t="s">
        <v>409</v>
      </c>
    </row>
    <row r="153" spans="1:7" x14ac:dyDescent="0.4">
      <c r="A153" s="28"/>
      <c r="B153" s="25"/>
      <c r="E153" s="7" t="s">
        <v>410</v>
      </c>
      <c r="F153" s="7" t="s">
        <v>411</v>
      </c>
      <c r="G153" s="7" t="s">
        <v>412</v>
      </c>
    </row>
    <row r="154" spans="1:7" x14ac:dyDescent="0.4">
      <c r="A154" s="28"/>
      <c r="B154" s="25"/>
      <c r="E154" s="7" t="s">
        <v>413</v>
      </c>
      <c r="F154" s="7" t="s">
        <v>208</v>
      </c>
      <c r="G154" s="7" t="s">
        <v>342</v>
      </c>
    </row>
    <row r="155" spans="1:7" x14ac:dyDescent="0.4">
      <c r="A155" s="28"/>
      <c r="B155" s="25"/>
      <c r="E155" s="7" t="s">
        <v>414</v>
      </c>
      <c r="F155" s="7" t="s">
        <v>415</v>
      </c>
      <c r="G155" s="7" t="s">
        <v>416</v>
      </c>
    </row>
    <row r="156" spans="1:7" x14ac:dyDescent="0.4">
      <c r="A156" s="28"/>
      <c r="B156" s="25"/>
      <c r="E156" s="7" t="s">
        <v>417</v>
      </c>
      <c r="F156" s="7" t="s">
        <v>418</v>
      </c>
      <c r="G156" s="7" t="s">
        <v>33</v>
      </c>
    </row>
    <row r="157" spans="1:7" x14ac:dyDescent="0.4">
      <c r="A157" s="28"/>
      <c r="B157" s="25"/>
      <c r="E157" s="7" t="s">
        <v>419</v>
      </c>
      <c r="F157" s="12" t="s">
        <v>420</v>
      </c>
      <c r="G157" s="7" t="s">
        <v>33</v>
      </c>
    </row>
    <row r="158" spans="1:7" x14ac:dyDescent="0.4">
      <c r="A158" s="28"/>
      <c r="B158" s="25"/>
      <c r="E158" s="7" t="s">
        <v>421</v>
      </c>
      <c r="F158" s="7" t="s">
        <v>422</v>
      </c>
      <c r="G158" s="7" t="s">
        <v>423</v>
      </c>
    </row>
    <row r="159" spans="1:7" x14ac:dyDescent="0.4">
      <c r="A159" s="28"/>
      <c r="B159" s="25"/>
      <c r="E159" s="7" t="s">
        <v>424</v>
      </c>
      <c r="F159" s="7" t="s">
        <v>97</v>
      </c>
      <c r="G159" s="7" t="s">
        <v>425</v>
      </c>
    </row>
    <row r="160" spans="1:7" x14ac:dyDescent="0.4">
      <c r="A160" s="28"/>
      <c r="B160" s="25"/>
      <c r="E160" s="7" t="s">
        <v>426</v>
      </c>
      <c r="F160" s="7" t="s">
        <v>427</v>
      </c>
      <c r="G160" s="7" t="s">
        <v>428</v>
      </c>
    </row>
    <row r="161" spans="1:7" x14ac:dyDescent="0.4">
      <c r="A161" s="28"/>
      <c r="B161" s="25"/>
      <c r="E161" s="7" t="s">
        <v>429</v>
      </c>
      <c r="F161" s="7" t="s">
        <v>430</v>
      </c>
      <c r="G161" s="7" t="s">
        <v>431</v>
      </c>
    </row>
    <row r="162" spans="1:7" x14ac:dyDescent="0.4">
      <c r="A162" s="28"/>
      <c r="B162" s="25"/>
      <c r="E162" s="7" t="s">
        <v>432</v>
      </c>
      <c r="F162" s="7" t="s">
        <v>433</v>
      </c>
      <c r="G162" s="7" t="s">
        <v>434</v>
      </c>
    </row>
    <row r="163" spans="1:7" x14ac:dyDescent="0.4">
      <c r="A163" s="28"/>
      <c r="B163" s="25"/>
      <c r="E163" s="7" t="s">
        <v>435</v>
      </c>
      <c r="F163" s="7" t="s">
        <v>436</v>
      </c>
      <c r="G163" s="7" t="s">
        <v>33</v>
      </c>
    </row>
    <row r="164" spans="1:7" x14ac:dyDescent="0.4">
      <c r="A164" s="28"/>
      <c r="B164" s="25"/>
      <c r="E164" s="7" t="s">
        <v>437</v>
      </c>
      <c r="F164" s="7" t="s">
        <v>438</v>
      </c>
      <c r="G164" s="7" t="s">
        <v>439</v>
      </c>
    </row>
    <row r="165" spans="1:7" x14ac:dyDescent="0.4">
      <c r="A165" s="28"/>
      <c r="B165" s="25"/>
      <c r="E165" s="7" t="s">
        <v>440</v>
      </c>
      <c r="F165" s="7" t="s">
        <v>441</v>
      </c>
      <c r="G165" s="7" t="s">
        <v>442</v>
      </c>
    </row>
    <row r="166" spans="1:7" x14ac:dyDescent="0.4">
      <c r="A166" s="28"/>
      <c r="B166" s="25"/>
      <c r="E166" s="7" t="s">
        <v>443</v>
      </c>
      <c r="F166" s="7" t="s">
        <v>444</v>
      </c>
      <c r="G166" s="7" t="s">
        <v>445</v>
      </c>
    </row>
    <row r="167" spans="1:7" x14ac:dyDescent="0.4">
      <c r="A167" s="28"/>
      <c r="B167" s="25"/>
      <c r="E167" s="7" t="s">
        <v>446</v>
      </c>
      <c r="F167" s="7" t="s">
        <v>316</v>
      </c>
      <c r="G167" s="7" t="s">
        <v>447</v>
      </c>
    </row>
    <row r="168" spans="1:7" x14ac:dyDescent="0.4">
      <c r="A168" s="28"/>
      <c r="B168" s="25"/>
      <c r="E168" s="7" t="s">
        <v>448</v>
      </c>
      <c r="F168" s="7" t="s">
        <v>449</v>
      </c>
      <c r="G168" s="7" t="s">
        <v>61</v>
      </c>
    </row>
    <row r="169" spans="1:7" x14ac:dyDescent="0.4">
      <c r="A169" s="28"/>
      <c r="B169" s="25"/>
      <c r="E169" s="7" t="s">
        <v>450</v>
      </c>
      <c r="F169" s="7" t="s">
        <v>451</v>
      </c>
      <c r="G169" s="7" t="s">
        <v>118</v>
      </c>
    </row>
    <row r="170" spans="1:7" x14ac:dyDescent="0.4">
      <c r="A170" s="28"/>
      <c r="B170" s="25"/>
      <c r="E170" s="7" t="s">
        <v>452</v>
      </c>
      <c r="F170" s="7" t="s">
        <v>453</v>
      </c>
      <c r="G170" s="7" t="s">
        <v>454</v>
      </c>
    </row>
    <row r="171" spans="1:7" x14ac:dyDescent="0.4">
      <c r="A171" s="28"/>
      <c r="B171" s="25"/>
      <c r="E171" s="7" t="s">
        <v>455</v>
      </c>
      <c r="F171" s="7" t="s">
        <v>456</v>
      </c>
      <c r="G171" s="7" t="s">
        <v>457</v>
      </c>
    </row>
    <row r="172" spans="1:7" x14ac:dyDescent="0.4">
      <c r="A172" s="28"/>
      <c r="B172" s="25"/>
      <c r="E172" s="7" t="s">
        <v>458</v>
      </c>
      <c r="F172" s="7" t="s">
        <v>181</v>
      </c>
      <c r="G172" s="7" t="s">
        <v>459</v>
      </c>
    </row>
    <row r="173" spans="1:7" x14ac:dyDescent="0.4">
      <c r="A173" s="28"/>
      <c r="B173" s="25"/>
      <c r="E173" s="7" t="s">
        <v>460</v>
      </c>
      <c r="F173" s="7" t="s">
        <v>461</v>
      </c>
      <c r="G173" s="7" t="s">
        <v>462</v>
      </c>
    </row>
    <row r="174" spans="1:7" x14ac:dyDescent="0.4">
      <c r="A174" s="28"/>
      <c r="B174" s="25"/>
      <c r="E174" s="7" t="s">
        <v>463</v>
      </c>
      <c r="F174" s="7" t="s">
        <v>464</v>
      </c>
      <c r="G174" s="7" t="s">
        <v>33</v>
      </c>
    </row>
    <row r="175" spans="1:7" x14ac:dyDescent="0.4">
      <c r="A175" s="28"/>
      <c r="B175" s="25"/>
      <c r="E175" s="7" t="s">
        <v>465</v>
      </c>
      <c r="F175" s="7" t="s">
        <v>466</v>
      </c>
      <c r="G175" s="7" t="s">
        <v>467</v>
      </c>
    </row>
    <row r="176" spans="1:7" x14ac:dyDescent="0.4">
      <c r="A176" s="28"/>
      <c r="B176" s="25"/>
      <c r="E176" s="7" t="s">
        <v>468</v>
      </c>
      <c r="F176" s="7" t="s">
        <v>469</v>
      </c>
      <c r="G176" s="7" t="s">
        <v>33</v>
      </c>
    </row>
    <row r="177" spans="1:7" x14ac:dyDescent="0.4">
      <c r="A177" s="28"/>
      <c r="B177" s="25"/>
      <c r="E177" s="7" t="s">
        <v>470</v>
      </c>
      <c r="F177" s="7" t="s">
        <v>60</v>
      </c>
      <c r="G177" s="7" t="s">
        <v>471</v>
      </c>
    </row>
    <row r="178" spans="1:7" x14ac:dyDescent="0.4">
      <c r="A178" s="28"/>
      <c r="B178" s="25"/>
      <c r="E178" s="7" t="s">
        <v>472</v>
      </c>
      <c r="F178" s="7" t="s">
        <v>473</v>
      </c>
      <c r="G178" s="7" t="s">
        <v>33</v>
      </c>
    </row>
    <row r="179" spans="1:7" x14ac:dyDescent="0.4">
      <c r="A179" s="28"/>
      <c r="B179" s="25"/>
      <c r="E179" s="7" t="s">
        <v>474</v>
      </c>
      <c r="F179" s="7" t="s">
        <v>475</v>
      </c>
      <c r="G179" s="7" t="s">
        <v>476</v>
      </c>
    </row>
    <row r="180" spans="1:7" x14ac:dyDescent="0.4">
      <c r="A180" s="28"/>
      <c r="B180" s="25"/>
      <c r="E180" s="7" t="s">
        <v>477</v>
      </c>
      <c r="F180" s="7" t="s">
        <v>478</v>
      </c>
      <c r="G180" s="7" t="s">
        <v>33</v>
      </c>
    </row>
    <row r="181" spans="1:7" x14ac:dyDescent="0.4">
      <c r="A181" s="28"/>
      <c r="B181" s="25"/>
      <c r="E181" s="7" t="s">
        <v>479</v>
      </c>
      <c r="F181" s="7" t="s">
        <v>480</v>
      </c>
      <c r="G181" s="7" t="s">
        <v>481</v>
      </c>
    </row>
    <row r="182" spans="1:7" x14ac:dyDescent="0.4">
      <c r="A182" s="28"/>
      <c r="B182" s="25"/>
      <c r="E182" s="7" t="s">
        <v>482</v>
      </c>
      <c r="F182" s="7" t="s">
        <v>483</v>
      </c>
      <c r="G182" s="7" t="s">
        <v>484</v>
      </c>
    </row>
    <row r="183" spans="1:7" x14ac:dyDescent="0.4">
      <c r="A183" s="28"/>
      <c r="B183" s="25"/>
      <c r="E183" s="7" t="s">
        <v>485</v>
      </c>
      <c r="F183" s="7" t="s">
        <v>486</v>
      </c>
      <c r="G183" s="7" t="s">
        <v>33</v>
      </c>
    </row>
    <row r="184" spans="1:7" x14ac:dyDescent="0.4">
      <c r="A184" s="28"/>
      <c r="B184" s="25"/>
      <c r="E184" s="7" t="s">
        <v>487</v>
      </c>
      <c r="F184" s="7" t="s">
        <v>488</v>
      </c>
      <c r="G184" s="7" t="s">
        <v>489</v>
      </c>
    </row>
    <row r="185" spans="1:7" x14ac:dyDescent="0.4">
      <c r="A185" s="28"/>
      <c r="B185" s="25"/>
      <c r="E185" s="7" t="s">
        <v>490</v>
      </c>
      <c r="F185" s="7" t="s">
        <v>491</v>
      </c>
      <c r="G185" s="7" t="s">
        <v>33</v>
      </c>
    </row>
    <row r="186" spans="1:7" x14ac:dyDescent="0.4">
      <c r="A186" s="28"/>
      <c r="B186" s="25"/>
      <c r="E186" s="7" t="s">
        <v>492</v>
      </c>
      <c r="F186" s="7" t="s">
        <v>493</v>
      </c>
      <c r="G186" s="7" t="s">
        <v>33</v>
      </c>
    </row>
    <row r="187" spans="1:7" x14ac:dyDescent="0.4">
      <c r="A187" s="28"/>
      <c r="B187" s="25"/>
      <c r="E187" s="7" t="s">
        <v>494</v>
      </c>
      <c r="F187" s="7" t="s">
        <v>495</v>
      </c>
      <c r="G187" s="7" t="s">
        <v>496</v>
      </c>
    </row>
    <row r="188" spans="1:7" x14ac:dyDescent="0.4">
      <c r="A188" s="28"/>
      <c r="B188" s="25"/>
      <c r="E188" s="7" t="s">
        <v>497</v>
      </c>
      <c r="F188" s="7" t="s">
        <v>498</v>
      </c>
      <c r="G188" s="7" t="s">
        <v>33</v>
      </c>
    </row>
    <row r="189" spans="1:7" x14ac:dyDescent="0.4">
      <c r="A189" s="28"/>
      <c r="B189" s="25"/>
      <c r="E189" s="7" t="s">
        <v>499</v>
      </c>
      <c r="F189" s="7" t="s">
        <v>500</v>
      </c>
      <c r="G189" s="7" t="s">
        <v>33</v>
      </c>
    </row>
    <row r="190" spans="1:7" x14ac:dyDescent="0.4">
      <c r="A190" s="28"/>
      <c r="B190" s="25"/>
      <c r="E190" s="7" t="s">
        <v>501</v>
      </c>
      <c r="F190" s="7" t="s">
        <v>502</v>
      </c>
      <c r="G190" s="7" t="s">
        <v>33</v>
      </c>
    </row>
    <row r="191" spans="1:7" x14ac:dyDescent="0.4">
      <c r="A191" s="28"/>
      <c r="B191" s="25"/>
      <c r="E191" s="7" t="s">
        <v>503</v>
      </c>
      <c r="F191" s="7" t="s">
        <v>260</v>
      </c>
      <c r="G191" s="7" t="s">
        <v>504</v>
      </c>
    </row>
    <row r="192" spans="1:7" x14ac:dyDescent="0.4">
      <c r="A192" s="28"/>
      <c r="B192" s="25"/>
      <c r="E192" s="7" t="s">
        <v>505</v>
      </c>
      <c r="F192" s="7" t="s">
        <v>122</v>
      </c>
      <c r="G192" s="7" t="s">
        <v>506</v>
      </c>
    </row>
    <row r="193" spans="1:38" x14ac:dyDescent="0.4">
      <c r="A193" s="28"/>
      <c r="B193" s="25"/>
      <c r="E193" s="7" t="s">
        <v>507</v>
      </c>
      <c r="F193" s="7" t="s">
        <v>508</v>
      </c>
      <c r="G193" s="7" t="s">
        <v>509</v>
      </c>
    </row>
    <row r="194" spans="1:38" s="4" customFormat="1" x14ac:dyDescent="0.4">
      <c r="A194" s="29"/>
      <c r="B194" s="26"/>
      <c r="C194" s="21"/>
      <c r="D194" s="21"/>
      <c r="E194" s="21" t="s">
        <v>510</v>
      </c>
      <c r="F194" s="21" t="s">
        <v>511</v>
      </c>
      <c r="G194" s="22" t="s">
        <v>742</v>
      </c>
      <c r="H194" s="21"/>
      <c r="I194" s="21"/>
      <c r="J194" s="21"/>
      <c r="K194" s="21"/>
      <c r="L194" s="21"/>
      <c r="M194" s="21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</row>
    <row r="195" spans="1:38" x14ac:dyDescent="0.4">
      <c r="A195" s="27" t="s">
        <v>512</v>
      </c>
      <c r="B195" s="30">
        <v>10</v>
      </c>
      <c r="C195" s="7" t="s">
        <v>4</v>
      </c>
      <c r="D195" s="7" t="s">
        <v>5</v>
      </c>
      <c r="E195" s="7" t="s">
        <v>513</v>
      </c>
      <c r="F195" s="7" t="s">
        <v>87</v>
      </c>
      <c r="G195" s="7" t="s">
        <v>33</v>
      </c>
    </row>
    <row r="196" spans="1:38" x14ac:dyDescent="0.4">
      <c r="A196" s="28"/>
      <c r="B196" s="25"/>
      <c r="E196" s="7" t="s">
        <v>514</v>
      </c>
      <c r="F196" s="7" t="s">
        <v>237</v>
      </c>
      <c r="G196" s="7" t="s">
        <v>515</v>
      </c>
    </row>
    <row r="197" spans="1:38" s="1" customFormat="1" x14ac:dyDescent="0.4">
      <c r="A197" s="28"/>
      <c r="B197" s="25"/>
      <c r="C197" s="14"/>
      <c r="D197" s="14"/>
      <c r="E197" s="14" t="s">
        <v>516</v>
      </c>
      <c r="F197" s="14" t="s">
        <v>517</v>
      </c>
      <c r="G197" s="14" t="s">
        <v>127</v>
      </c>
      <c r="H197" s="14"/>
      <c r="I197" s="14"/>
      <c r="J197" s="14"/>
      <c r="K197" s="14"/>
      <c r="L197" s="14"/>
      <c r="M197" s="14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</row>
    <row r="198" spans="1:38" s="1" customFormat="1" x14ac:dyDescent="0.4">
      <c r="A198" s="29"/>
      <c r="B198" s="26"/>
      <c r="C198" s="21"/>
      <c r="D198" s="21"/>
      <c r="E198" s="21" t="s">
        <v>518</v>
      </c>
      <c r="F198" s="21" t="s">
        <v>519</v>
      </c>
      <c r="G198" s="21" t="s">
        <v>740</v>
      </c>
      <c r="H198" s="21"/>
      <c r="I198" s="21"/>
      <c r="J198" s="21"/>
      <c r="K198" s="21"/>
      <c r="L198" s="21"/>
      <c r="M198" s="21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</row>
    <row r="199" spans="1:38" x14ac:dyDescent="0.4">
      <c r="A199" s="27" t="s">
        <v>3</v>
      </c>
      <c r="B199" s="24">
        <v>10</v>
      </c>
      <c r="C199" s="19" t="s">
        <v>6</v>
      </c>
      <c r="D199" s="19" t="s">
        <v>7</v>
      </c>
      <c r="E199" s="19" t="s">
        <v>520</v>
      </c>
      <c r="F199" s="19" t="s">
        <v>293</v>
      </c>
      <c r="G199" s="19" t="s">
        <v>289</v>
      </c>
      <c r="H199" s="19"/>
      <c r="I199" s="19"/>
      <c r="J199" s="19"/>
      <c r="K199" s="19"/>
      <c r="L199" s="19"/>
      <c r="M199" s="19"/>
    </row>
    <row r="200" spans="1:38" x14ac:dyDescent="0.4">
      <c r="A200" s="28"/>
      <c r="B200" s="25"/>
      <c r="E200" s="7" t="s">
        <v>521</v>
      </c>
      <c r="F200" s="7" t="s">
        <v>522</v>
      </c>
      <c r="G200" s="7" t="s">
        <v>523</v>
      </c>
    </row>
    <row r="201" spans="1:38" x14ac:dyDescent="0.4">
      <c r="A201" s="28"/>
      <c r="B201" s="25"/>
      <c r="E201" s="7" t="s">
        <v>524</v>
      </c>
      <c r="F201" s="7" t="s">
        <v>525</v>
      </c>
      <c r="G201" s="7" t="s">
        <v>526</v>
      </c>
    </row>
    <row r="202" spans="1:38" s="2" customFormat="1" x14ac:dyDescent="0.4">
      <c r="A202" s="28"/>
      <c r="B202" s="25"/>
      <c r="C202" s="17"/>
      <c r="D202" s="17"/>
      <c r="E202" s="17" t="s">
        <v>527</v>
      </c>
      <c r="F202" s="17" t="s">
        <v>126</v>
      </c>
      <c r="G202" s="17" t="s">
        <v>149</v>
      </c>
      <c r="H202" s="17"/>
      <c r="I202" s="17"/>
      <c r="J202" s="17"/>
      <c r="K202" s="17"/>
      <c r="L202" s="17"/>
      <c r="M202" s="17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</row>
    <row r="203" spans="1:38" s="1" customFormat="1" x14ac:dyDescent="0.4">
      <c r="A203" s="28"/>
      <c r="B203" s="25"/>
      <c r="C203" s="14"/>
      <c r="D203" s="14"/>
      <c r="E203" s="14" t="s">
        <v>528</v>
      </c>
      <c r="F203" s="14" t="s">
        <v>529</v>
      </c>
      <c r="G203" s="14" t="s">
        <v>506</v>
      </c>
      <c r="H203" s="14"/>
      <c r="I203" s="14"/>
      <c r="J203" s="14"/>
      <c r="K203" s="14"/>
      <c r="L203" s="14"/>
      <c r="M203" s="14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</row>
    <row r="204" spans="1:38" x14ac:dyDescent="0.4">
      <c r="A204" s="28"/>
      <c r="B204" s="25"/>
      <c r="E204" s="7" t="s">
        <v>530</v>
      </c>
      <c r="F204" s="7" t="s">
        <v>288</v>
      </c>
      <c r="G204" s="7" t="s">
        <v>531</v>
      </c>
    </row>
    <row r="205" spans="1:38" x14ac:dyDescent="0.4">
      <c r="A205" s="29"/>
      <c r="B205" s="26"/>
      <c r="C205" s="23"/>
      <c r="D205" s="23"/>
      <c r="E205" s="23" t="s">
        <v>532</v>
      </c>
      <c r="F205" s="23" t="s">
        <v>533</v>
      </c>
      <c r="G205" s="23" t="s">
        <v>534</v>
      </c>
      <c r="H205" s="23"/>
      <c r="I205" s="23"/>
      <c r="J205" s="23"/>
      <c r="K205" s="23"/>
      <c r="L205" s="23"/>
      <c r="M205" s="23"/>
    </row>
    <row r="206" spans="1:38" x14ac:dyDescent="0.4">
      <c r="A206" s="27" t="s">
        <v>8</v>
      </c>
      <c r="B206" s="30">
        <v>9</v>
      </c>
      <c r="C206" s="7" t="s">
        <v>9</v>
      </c>
      <c r="D206" s="7" t="s">
        <v>10</v>
      </c>
      <c r="E206" s="7" t="s">
        <v>535</v>
      </c>
      <c r="F206" s="7" t="s">
        <v>536</v>
      </c>
      <c r="G206" s="7" t="s">
        <v>537</v>
      </c>
    </row>
    <row r="207" spans="1:38" x14ac:dyDescent="0.4">
      <c r="A207" s="28"/>
      <c r="B207" s="25"/>
      <c r="E207" s="7" t="s">
        <v>538</v>
      </c>
      <c r="F207" s="7" t="s">
        <v>51</v>
      </c>
      <c r="G207" s="7" t="s">
        <v>52</v>
      </c>
    </row>
    <row r="208" spans="1:38" x14ac:dyDescent="0.4">
      <c r="A208" s="28"/>
      <c r="B208" s="25"/>
      <c r="E208" s="7" t="s">
        <v>539</v>
      </c>
      <c r="F208" s="7" t="s">
        <v>540</v>
      </c>
      <c r="G208" s="7" t="s">
        <v>33</v>
      </c>
    </row>
    <row r="209" spans="1:38" x14ac:dyDescent="0.4">
      <c r="A209" s="28"/>
      <c r="B209" s="25"/>
      <c r="E209" s="7" t="s">
        <v>541</v>
      </c>
      <c r="F209" s="7" t="s">
        <v>542</v>
      </c>
      <c r="G209" s="7" t="s">
        <v>406</v>
      </c>
    </row>
    <row r="210" spans="1:38" x14ac:dyDescent="0.4">
      <c r="A210" s="28"/>
      <c r="B210" s="25"/>
      <c r="E210" s="7" t="s">
        <v>543</v>
      </c>
      <c r="F210" s="7" t="s">
        <v>130</v>
      </c>
      <c r="G210" s="7" t="s">
        <v>129</v>
      </c>
    </row>
    <row r="211" spans="1:38" x14ac:dyDescent="0.4">
      <c r="A211" s="28"/>
      <c r="B211" s="25"/>
      <c r="E211" s="7" t="s">
        <v>544</v>
      </c>
      <c r="F211" s="7" t="s">
        <v>237</v>
      </c>
      <c r="G211" s="7" t="s">
        <v>545</v>
      </c>
    </row>
    <row r="212" spans="1:38" x14ac:dyDescent="0.4">
      <c r="A212" s="28"/>
      <c r="B212" s="25"/>
      <c r="E212" s="7" t="s">
        <v>546</v>
      </c>
      <c r="F212" s="7" t="s">
        <v>547</v>
      </c>
      <c r="G212" s="7" t="s">
        <v>548</v>
      </c>
    </row>
    <row r="213" spans="1:38" x14ac:dyDescent="0.4">
      <c r="A213" s="28"/>
      <c r="B213" s="25"/>
      <c r="E213" s="7" t="s">
        <v>549</v>
      </c>
      <c r="F213" s="7" t="s">
        <v>550</v>
      </c>
      <c r="G213" s="7" t="s">
        <v>551</v>
      </c>
    </row>
    <row r="214" spans="1:38" x14ac:dyDescent="0.4">
      <c r="A214" s="28"/>
      <c r="B214" s="25"/>
      <c r="C214" s="7" t="s">
        <v>4</v>
      </c>
      <c r="D214" s="7" t="s">
        <v>5</v>
      </c>
      <c r="E214" s="7" t="s">
        <v>513</v>
      </c>
      <c r="F214" s="7" t="s">
        <v>87</v>
      </c>
      <c r="G214" s="7" t="s">
        <v>33</v>
      </c>
    </row>
    <row r="215" spans="1:38" x14ac:dyDescent="0.4">
      <c r="A215" s="28"/>
      <c r="B215" s="25"/>
      <c r="E215" s="7" t="s">
        <v>514</v>
      </c>
      <c r="F215" s="7" t="s">
        <v>237</v>
      </c>
      <c r="G215" s="7" t="s">
        <v>515</v>
      </c>
    </row>
    <row r="216" spans="1:38" s="1" customFormat="1" x14ac:dyDescent="0.4">
      <c r="A216" s="28"/>
      <c r="B216" s="25"/>
      <c r="C216" s="14"/>
      <c r="D216" s="14"/>
      <c r="E216" s="14" t="s">
        <v>516</v>
      </c>
      <c r="F216" s="14" t="s">
        <v>517</v>
      </c>
      <c r="G216" s="14" t="s">
        <v>127</v>
      </c>
      <c r="H216" s="14"/>
      <c r="I216" s="14"/>
      <c r="J216" s="14"/>
      <c r="K216" s="14"/>
      <c r="L216" s="14"/>
      <c r="M216" s="14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</row>
    <row r="217" spans="1:38" s="1" customFormat="1" x14ac:dyDescent="0.4">
      <c r="A217" s="29"/>
      <c r="B217" s="26"/>
      <c r="C217" s="21"/>
      <c r="D217" s="21"/>
      <c r="E217" s="21" t="s">
        <v>518</v>
      </c>
      <c r="F217" s="21" t="s">
        <v>519</v>
      </c>
      <c r="G217" s="21" t="s">
        <v>740</v>
      </c>
      <c r="H217" s="21"/>
      <c r="I217" s="21"/>
      <c r="J217" s="21"/>
      <c r="K217" s="21"/>
      <c r="L217" s="21"/>
      <c r="M217" s="21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</row>
    <row r="218" spans="1:38" x14ac:dyDescent="0.4">
      <c r="A218" s="27" t="s">
        <v>11</v>
      </c>
      <c r="B218" s="24">
        <v>10</v>
      </c>
      <c r="C218" s="19" t="s">
        <v>5</v>
      </c>
      <c r="D218" s="19" t="s">
        <v>747</v>
      </c>
      <c r="E218" s="19" t="s">
        <v>552</v>
      </c>
      <c r="F218" s="19" t="s">
        <v>126</v>
      </c>
      <c r="G218" s="19" t="s">
        <v>149</v>
      </c>
      <c r="H218" s="19"/>
      <c r="I218" s="19"/>
      <c r="J218" s="19"/>
      <c r="K218" s="19"/>
      <c r="L218" s="19"/>
      <c r="M218" s="19"/>
    </row>
    <row r="219" spans="1:38" x14ac:dyDescent="0.4">
      <c r="A219" s="28"/>
      <c r="B219" s="25"/>
      <c r="E219" s="7" t="s">
        <v>553</v>
      </c>
      <c r="F219" s="7" t="s">
        <v>554</v>
      </c>
      <c r="G219" s="7" t="s">
        <v>55</v>
      </c>
    </row>
    <row r="220" spans="1:38" x14ac:dyDescent="0.4">
      <c r="A220" s="29"/>
      <c r="B220" s="26"/>
      <c r="C220" s="23"/>
      <c r="D220" s="23"/>
      <c r="E220" s="23" t="s">
        <v>555</v>
      </c>
      <c r="F220" s="23" t="s">
        <v>556</v>
      </c>
      <c r="G220" s="23" t="s">
        <v>557</v>
      </c>
      <c r="H220" s="23"/>
      <c r="I220" s="23"/>
      <c r="J220" s="23"/>
      <c r="K220" s="23"/>
      <c r="L220" s="23"/>
      <c r="M220" s="23"/>
    </row>
    <row r="221" spans="1:38" x14ac:dyDescent="0.4">
      <c r="A221" s="27" t="s">
        <v>12</v>
      </c>
      <c r="B221" s="24">
        <v>9</v>
      </c>
      <c r="C221" s="19" t="s">
        <v>13</v>
      </c>
      <c r="D221" s="19" t="s">
        <v>14</v>
      </c>
      <c r="E221" s="19" t="s">
        <v>558</v>
      </c>
      <c r="F221" s="19" t="s">
        <v>559</v>
      </c>
      <c r="G221" s="19" t="s">
        <v>33</v>
      </c>
      <c r="H221" s="19"/>
      <c r="I221" s="19"/>
      <c r="J221" s="19"/>
      <c r="K221" s="19"/>
      <c r="L221" s="19"/>
      <c r="M221" s="19"/>
    </row>
    <row r="222" spans="1:38" x14ac:dyDescent="0.4">
      <c r="A222" s="28"/>
      <c r="B222" s="25"/>
      <c r="E222" s="7" t="s">
        <v>560</v>
      </c>
      <c r="F222" s="7" t="s">
        <v>335</v>
      </c>
      <c r="G222" s="7" t="s">
        <v>118</v>
      </c>
    </row>
    <row r="223" spans="1:38" x14ac:dyDescent="0.4">
      <c r="A223" s="28"/>
      <c r="B223" s="25"/>
      <c r="E223" s="7" t="s">
        <v>561</v>
      </c>
      <c r="F223" s="7" t="s">
        <v>562</v>
      </c>
      <c r="G223" s="7" t="s">
        <v>563</v>
      </c>
    </row>
    <row r="224" spans="1:38" x14ac:dyDescent="0.4">
      <c r="A224" s="28"/>
      <c r="B224" s="25"/>
      <c r="E224" s="7" t="s">
        <v>564</v>
      </c>
      <c r="F224" s="7" t="s">
        <v>381</v>
      </c>
      <c r="G224" s="7" t="s">
        <v>33</v>
      </c>
    </row>
    <row r="225" spans="1:13" x14ac:dyDescent="0.4">
      <c r="A225" s="28"/>
      <c r="B225" s="25"/>
      <c r="E225" s="7" t="s">
        <v>565</v>
      </c>
      <c r="F225" s="7" t="s">
        <v>566</v>
      </c>
      <c r="G225" s="7" t="s">
        <v>567</v>
      </c>
    </row>
    <row r="226" spans="1:13" x14ac:dyDescent="0.4">
      <c r="A226" s="28"/>
      <c r="B226" s="25"/>
      <c r="E226" s="7" t="s">
        <v>568</v>
      </c>
      <c r="F226" s="7" t="s">
        <v>569</v>
      </c>
      <c r="G226" s="7" t="s">
        <v>118</v>
      </c>
    </row>
    <row r="227" spans="1:13" x14ac:dyDescent="0.4">
      <c r="A227" s="28"/>
      <c r="B227" s="25"/>
      <c r="E227" s="7" t="s">
        <v>570</v>
      </c>
      <c r="F227" s="7" t="s">
        <v>571</v>
      </c>
      <c r="G227" s="7" t="s">
        <v>33</v>
      </c>
    </row>
    <row r="228" spans="1:13" x14ac:dyDescent="0.4">
      <c r="A228" s="28"/>
      <c r="B228" s="25"/>
      <c r="E228" s="7" t="s">
        <v>572</v>
      </c>
      <c r="F228" s="7" t="s">
        <v>573</v>
      </c>
      <c r="G228" s="7" t="s">
        <v>574</v>
      </c>
    </row>
    <row r="229" spans="1:13" x14ac:dyDescent="0.4">
      <c r="A229" s="29"/>
      <c r="B229" s="26"/>
      <c r="C229" s="23"/>
      <c r="D229" s="23"/>
      <c r="E229" s="23" t="s">
        <v>575</v>
      </c>
      <c r="F229" s="23" t="s">
        <v>576</v>
      </c>
      <c r="G229" s="23" t="s">
        <v>577</v>
      </c>
      <c r="H229" s="23"/>
      <c r="I229" s="23"/>
      <c r="J229" s="23"/>
      <c r="K229" s="23"/>
      <c r="L229" s="23"/>
      <c r="M229" s="23"/>
    </row>
    <row r="230" spans="1:13" x14ac:dyDescent="0.4">
      <c r="A230" s="27" t="s">
        <v>578</v>
      </c>
      <c r="B230" s="24">
        <v>5</v>
      </c>
      <c r="C230" s="19" t="s">
        <v>15</v>
      </c>
      <c r="D230" s="19" t="s">
        <v>16</v>
      </c>
      <c r="E230" s="19" t="s">
        <v>579</v>
      </c>
      <c r="F230" s="19" t="s">
        <v>580</v>
      </c>
      <c r="G230" s="19" t="s">
        <v>581</v>
      </c>
      <c r="H230" s="19"/>
      <c r="I230" s="19"/>
      <c r="J230" s="19"/>
      <c r="K230" s="19"/>
      <c r="L230" s="19"/>
      <c r="M230" s="19"/>
    </row>
    <row r="231" spans="1:13" x14ac:dyDescent="0.4">
      <c r="A231" s="28"/>
      <c r="B231" s="25"/>
      <c r="E231" s="7" t="s">
        <v>582</v>
      </c>
      <c r="F231" s="7" t="s">
        <v>219</v>
      </c>
      <c r="G231" s="7" t="s">
        <v>33</v>
      </c>
    </row>
    <row r="232" spans="1:13" x14ac:dyDescent="0.4">
      <c r="A232" s="28"/>
      <c r="B232" s="25"/>
      <c r="E232" s="7" t="s">
        <v>583</v>
      </c>
      <c r="F232" s="7" t="s">
        <v>54</v>
      </c>
      <c r="G232" s="7" t="s">
        <v>55</v>
      </c>
    </row>
    <row r="233" spans="1:13" x14ac:dyDescent="0.4">
      <c r="A233" s="28"/>
      <c r="B233" s="25"/>
      <c r="E233" s="7" t="s">
        <v>583</v>
      </c>
      <c r="F233" s="12" t="s">
        <v>584</v>
      </c>
      <c r="G233" s="7" t="s">
        <v>585</v>
      </c>
    </row>
    <row r="234" spans="1:13" x14ac:dyDescent="0.4">
      <c r="A234" s="28"/>
      <c r="B234" s="25"/>
      <c r="E234" s="7" t="s">
        <v>586</v>
      </c>
      <c r="F234" s="7" t="s">
        <v>587</v>
      </c>
      <c r="G234" s="7" t="s">
        <v>588</v>
      </c>
    </row>
    <row r="235" spans="1:13" x14ac:dyDescent="0.4">
      <c r="A235" s="28"/>
      <c r="B235" s="25"/>
      <c r="E235" s="7" t="s">
        <v>589</v>
      </c>
      <c r="F235" s="7" t="s">
        <v>590</v>
      </c>
      <c r="G235" s="7" t="s">
        <v>591</v>
      </c>
    </row>
    <row r="236" spans="1:13" x14ac:dyDescent="0.4">
      <c r="A236" s="28"/>
      <c r="B236" s="25"/>
      <c r="E236" s="7" t="s">
        <v>592</v>
      </c>
      <c r="F236" s="7" t="s">
        <v>593</v>
      </c>
      <c r="G236" s="7" t="s">
        <v>594</v>
      </c>
    </row>
    <row r="237" spans="1:13" x14ac:dyDescent="0.4">
      <c r="A237" s="28"/>
      <c r="B237" s="25"/>
      <c r="E237" s="7" t="s">
        <v>595</v>
      </c>
      <c r="F237" s="7" t="s">
        <v>89</v>
      </c>
      <c r="G237" s="7" t="s">
        <v>336</v>
      </c>
    </row>
    <row r="238" spans="1:13" x14ac:dyDescent="0.4">
      <c r="A238" s="28"/>
      <c r="B238" s="25"/>
      <c r="E238" s="7" t="s">
        <v>596</v>
      </c>
      <c r="F238" s="7" t="s">
        <v>393</v>
      </c>
      <c r="G238" s="7" t="s">
        <v>33</v>
      </c>
    </row>
    <row r="239" spans="1:13" x14ac:dyDescent="0.4">
      <c r="A239" s="28"/>
      <c r="B239" s="25"/>
      <c r="E239" s="7" t="s">
        <v>597</v>
      </c>
      <c r="F239" s="7" t="s">
        <v>51</v>
      </c>
      <c r="G239" s="7" t="s">
        <v>52</v>
      </c>
    </row>
    <row r="240" spans="1:13" x14ac:dyDescent="0.4">
      <c r="A240" s="28"/>
      <c r="B240" s="25"/>
      <c r="E240" s="7" t="s">
        <v>598</v>
      </c>
      <c r="F240" s="7" t="s">
        <v>599</v>
      </c>
      <c r="G240" s="7" t="s">
        <v>600</v>
      </c>
    </row>
    <row r="241" spans="1:7" x14ac:dyDescent="0.4">
      <c r="A241" s="28"/>
      <c r="B241" s="25"/>
      <c r="E241" s="7" t="s">
        <v>601</v>
      </c>
      <c r="F241" s="7" t="s">
        <v>602</v>
      </c>
      <c r="G241" s="7" t="s">
        <v>603</v>
      </c>
    </row>
    <row r="242" spans="1:7" x14ac:dyDescent="0.4">
      <c r="A242" s="28"/>
      <c r="B242" s="25"/>
      <c r="E242" s="7" t="s">
        <v>604</v>
      </c>
      <c r="F242" s="7" t="s">
        <v>605</v>
      </c>
      <c r="G242" s="7" t="s">
        <v>606</v>
      </c>
    </row>
    <row r="243" spans="1:7" x14ac:dyDescent="0.4">
      <c r="A243" s="28"/>
      <c r="B243" s="25"/>
      <c r="E243" s="7" t="s">
        <v>607</v>
      </c>
      <c r="F243" s="7" t="s">
        <v>608</v>
      </c>
      <c r="G243" s="7" t="s">
        <v>609</v>
      </c>
    </row>
    <row r="244" spans="1:7" x14ac:dyDescent="0.4">
      <c r="A244" s="28"/>
      <c r="B244" s="25"/>
      <c r="E244" s="7" t="s">
        <v>610</v>
      </c>
      <c r="F244" s="7" t="s">
        <v>611</v>
      </c>
      <c r="G244" s="7" t="s">
        <v>612</v>
      </c>
    </row>
    <row r="245" spans="1:7" x14ac:dyDescent="0.4">
      <c r="A245" s="28"/>
      <c r="B245" s="25"/>
      <c r="E245" s="7" t="s">
        <v>613</v>
      </c>
      <c r="F245" s="7" t="s">
        <v>614</v>
      </c>
      <c r="G245" s="7" t="s">
        <v>615</v>
      </c>
    </row>
    <row r="246" spans="1:7" x14ac:dyDescent="0.4">
      <c r="A246" s="28"/>
      <c r="B246" s="25"/>
      <c r="E246" s="7" t="s">
        <v>616</v>
      </c>
      <c r="F246" s="7" t="s">
        <v>617</v>
      </c>
      <c r="G246" s="7" t="s">
        <v>118</v>
      </c>
    </row>
    <row r="247" spans="1:7" x14ac:dyDescent="0.4">
      <c r="A247" s="28"/>
      <c r="B247" s="25"/>
      <c r="E247" s="7" t="s">
        <v>618</v>
      </c>
      <c r="F247" s="7" t="s">
        <v>619</v>
      </c>
      <c r="G247" s="7" t="s">
        <v>620</v>
      </c>
    </row>
    <row r="248" spans="1:7" x14ac:dyDescent="0.4">
      <c r="A248" s="28"/>
      <c r="B248" s="25"/>
      <c r="E248" s="7" t="s">
        <v>621</v>
      </c>
      <c r="F248" s="7" t="s">
        <v>622</v>
      </c>
      <c r="G248" s="7" t="s">
        <v>623</v>
      </c>
    </row>
    <row r="249" spans="1:7" x14ac:dyDescent="0.4">
      <c r="A249" s="28"/>
      <c r="B249" s="25"/>
      <c r="E249" s="7" t="s">
        <v>624</v>
      </c>
      <c r="F249" s="7" t="s">
        <v>625</v>
      </c>
      <c r="G249" s="7" t="s">
        <v>626</v>
      </c>
    </row>
    <row r="250" spans="1:7" x14ac:dyDescent="0.4">
      <c r="A250" s="28"/>
      <c r="B250" s="25"/>
      <c r="E250" s="7" t="s">
        <v>627</v>
      </c>
      <c r="F250" s="7" t="s">
        <v>628</v>
      </c>
      <c r="G250" s="7" t="s">
        <v>629</v>
      </c>
    </row>
    <row r="251" spans="1:7" x14ac:dyDescent="0.4">
      <c r="A251" s="28"/>
      <c r="B251" s="25"/>
      <c r="E251" s="7" t="s">
        <v>630</v>
      </c>
      <c r="F251" s="7" t="s">
        <v>128</v>
      </c>
      <c r="G251" s="7" t="s">
        <v>125</v>
      </c>
    </row>
    <row r="252" spans="1:7" x14ac:dyDescent="0.4">
      <c r="A252" s="28"/>
      <c r="B252" s="25"/>
      <c r="E252" s="7" t="s">
        <v>631</v>
      </c>
      <c r="F252" s="7" t="s">
        <v>632</v>
      </c>
      <c r="G252" s="7" t="s">
        <v>33</v>
      </c>
    </row>
    <row r="253" spans="1:7" x14ac:dyDescent="0.4">
      <c r="A253" s="28"/>
      <c r="B253" s="25"/>
      <c r="E253" s="7" t="s">
        <v>633</v>
      </c>
      <c r="F253" s="7" t="s">
        <v>634</v>
      </c>
      <c r="G253" s="7" t="s">
        <v>635</v>
      </c>
    </row>
    <row r="254" spans="1:7" x14ac:dyDescent="0.4">
      <c r="A254" s="28"/>
      <c r="B254" s="25"/>
      <c r="E254" s="7" t="s">
        <v>636</v>
      </c>
      <c r="F254" s="7" t="s">
        <v>196</v>
      </c>
      <c r="G254" s="7" t="s">
        <v>118</v>
      </c>
    </row>
    <row r="255" spans="1:7" x14ac:dyDescent="0.4">
      <c r="A255" s="28"/>
      <c r="B255" s="25"/>
      <c r="E255" s="7" t="s">
        <v>637</v>
      </c>
      <c r="F255" s="7" t="s">
        <v>638</v>
      </c>
      <c r="G255" s="7" t="s">
        <v>639</v>
      </c>
    </row>
    <row r="256" spans="1:7" x14ac:dyDescent="0.4">
      <c r="A256" s="28"/>
      <c r="B256" s="25"/>
      <c r="E256" s="7" t="s">
        <v>640</v>
      </c>
      <c r="F256" s="7" t="s">
        <v>641</v>
      </c>
      <c r="G256" s="7" t="s">
        <v>642</v>
      </c>
    </row>
    <row r="257" spans="1:38" x14ac:dyDescent="0.4">
      <c r="A257" s="29"/>
      <c r="B257" s="26"/>
      <c r="C257" s="23"/>
      <c r="D257" s="23"/>
      <c r="E257" s="23" t="s">
        <v>643</v>
      </c>
      <c r="F257" s="23" t="s">
        <v>269</v>
      </c>
      <c r="G257" s="23" t="s">
        <v>264</v>
      </c>
      <c r="H257" s="23"/>
      <c r="I257" s="23"/>
      <c r="J257" s="23"/>
      <c r="K257" s="23"/>
      <c r="L257" s="23"/>
      <c r="M257" s="23"/>
    </row>
    <row r="258" spans="1:38" x14ac:dyDescent="0.4">
      <c r="A258" s="27" t="s">
        <v>644</v>
      </c>
      <c r="B258" s="30">
        <v>9</v>
      </c>
      <c r="C258" s="7" t="s">
        <v>17</v>
      </c>
      <c r="D258" s="7" t="s">
        <v>18</v>
      </c>
      <c r="E258" s="7" t="s">
        <v>645</v>
      </c>
      <c r="F258" s="7" t="s">
        <v>646</v>
      </c>
      <c r="G258" s="7" t="s">
        <v>33</v>
      </c>
    </row>
    <row r="259" spans="1:38" x14ac:dyDescent="0.4">
      <c r="A259" s="28"/>
      <c r="B259" s="25"/>
      <c r="E259" s="7" t="s">
        <v>647</v>
      </c>
      <c r="F259" s="7" t="s">
        <v>186</v>
      </c>
      <c r="G259" s="7" t="s">
        <v>184</v>
      </c>
    </row>
    <row r="260" spans="1:38" x14ac:dyDescent="0.4">
      <c r="A260" s="28"/>
      <c r="B260" s="25"/>
      <c r="E260" s="7" t="s">
        <v>648</v>
      </c>
      <c r="F260" s="7" t="s">
        <v>649</v>
      </c>
      <c r="G260" s="7" t="s">
        <v>650</v>
      </c>
    </row>
    <row r="261" spans="1:38" x14ac:dyDescent="0.4">
      <c r="A261" s="28"/>
      <c r="B261" s="25"/>
      <c r="E261" s="7" t="s">
        <v>651</v>
      </c>
      <c r="F261" s="7" t="s">
        <v>652</v>
      </c>
      <c r="G261" s="7" t="s">
        <v>653</v>
      </c>
    </row>
    <row r="262" spans="1:38" s="1" customFormat="1" x14ac:dyDescent="0.4">
      <c r="A262" s="28"/>
      <c r="B262" s="25"/>
      <c r="C262" s="14"/>
      <c r="D262" s="14"/>
      <c r="E262" s="14" t="s">
        <v>654</v>
      </c>
      <c r="F262" s="14" t="s">
        <v>710</v>
      </c>
      <c r="G262" s="14" t="s">
        <v>715</v>
      </c>
      <c r="H262" s="14"/>
      <c r="I262" s="14"/>
      <c r="J262" s="14"/>
      <c r="K262" s="14"/>
      <c r="L262" s="14"/>
      <c r="M262" s="14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</row>
    <row r="263" spans="1:38" x14ac:dyDescent="0.4">
      <c r="A263" s="28"/>
      <c r="B263" s="25"/>
      <c r="E263" s="7" t="s">
        <v>655</v>
      </c>
      <c r="F263" s="7" t="s">
        <v>656</v>
      </c>
      <c r="G263" s="7" t="s">
        <v>657</v>
      </c>
    </row>
    <row r="264" spans="1:38" x14ac:dyDescent="0.4">
      <c r="A264" s="28"/>
      <c r="B264" s="25"/>
      <c r="E264" s="7" t="s">
        <v>658</v>
      </c>
      <c r="F264" s="7" t="s">
        <v>659</v>
      </c>
      <c r="G264" s="7" t="s">
        <v>660</v>
      </c>
    </row>
    <row r="265" spans="1:38" x14ac:dyDescent="0.4">
      <c r="A265" s="28"/>
      <c r="B265" s="25"/>
      <c r="E265" s="7" t="s">
        <v>661</v>
      </c>
      <c r="F265" s="7" t="s">
        <v>662</v>
      </c>
      <c r="G265" s="7" t="s">
        <v>663</v>
      </c>
    </row>
    <row r="266" spans="1:38" x14ac:dyDescent="0.4">
      <c r="A266" s="28"/>
      <c r="B266" s="25"/>
      <c r="E266" s="7" t="s">
        <v>664</v>
      </c>
      <c r="F266" s="7" t="s">
        <v>665</v>
      </c>
      <c r="G266" s="7" t="s">
        <v>666</v>
      </c>
    </row>
    <row r="267" spans="1:38" x14ac:dyDescent="0.4">
      <c r="A267" s="28"/>
      <c r="B267" s="25"/>
      <c r="E267" s="7" t="s">
        <v>667</v>
      </c>
      <c r="F267" s="7" t="s">
        <v>668</v>
      </c>
      <c r="G267" s="7" t="s">
        <v>471</v>
      </c>
    </row>
    <row r="268" spans="1:38" x14ac:dyDescent="0.4">
      <c r="A268" s="28"/>
      <c r="B268" s="25"/>
      <c r="E268" s="7" t="s">
        <v>669</v>
      </c>
      <c r="F268" s="7" t="s">
        <v>670</v>
      </c>
      <c r="G268" s="7" t="s">
        <v>671</v>
      </c>
    </row>
    <row r="269" spans="1:38" x14ac:dyDescent="0.4">
      <c r="A269" s="28"/>
      <c r="B269" s="25"/>
      <c r="E269" s="7" t="s">
        <v>672</v>
      </c>
      <c r="F269" s="7" t="s">
        <v>357</v>
      </c>
      <c r="G269" s="7" t="s">
        <v>350</v>
      </c>
    </row>
    <row r="270" spans="1:38" x14ac:dyDescent="0.4">
      <c r="A270" s="28"/>
      <c r="B270" s="25"/>
      <c r="E270" s="7" t="s">
        <v>673</v>
      </c>
      <c r="F270" s="7" t="s">
        <v>674</v>
      </c>
      <c r="G270" s="7" t="s">
        <v>33</v>
      </c>
    </row>
    <row r="271" spans="1:38" x14ac:dyDescent="0.4">
      <c r="A271" s="28"/>
      <c r="B271" s="25"/>
      <c r="E271" s="7" t="s">
        <v>675</v>
      </c>
      <c r="F271" s="7" t="s">
        <v>219</v>
      </c>
      <c r="G271" s="7" t="s">
        <v>33</v>
      </c>
    </row>
    <row r="272" spans="1:38" x14ac:dyDescent="0.4">
      <c r="A272" s="28"/>
      <c r="B272" s="25"/>
      <c r="E272" s="7" t="s">
        <v>676</v>
      </c>
      <c r="F272" s="7" t="s">
        <v>677</v>
      </c>
      <c r="G272" s="7" t="s">
        <v>678</v>
      </c>
    </row>
    <row r="273" spans="1:13" x14ac:dyDescent="0.4">
      <c r="A273" s="29"/>
      <c r="B273" s="26"/>
      <c r="C273" s="23"/>
      <c r="D273" s="23"/>
      <c r="E273" s="23" t="s">
        <v>679</v>
      </c>
      <c r="F273" s="23" t="s">
        <v>680</v>
      </c>
      <c r="G273" s="23" t="s">
        <v>681</v>
      </c>
      <c r="H273" s="23"/>
      <c r="I273" s="23"/>
      <c r="J273" s="23"/>
      <c r="K273" s="23"/>
      <c r="L273" s="23"/>
      <c r="M273" s="23"/>
    </row>
    <row r="274" spans="1:13" x14ac:dyDescent="0.4">
      <c r="A274" s="27" t="s">
        <v>682</v>
      </c>
      <c r="B274" s="24">
        <v>9</v>
      </c>
      <c r="C274" s="19"/>
      <c r="D274" s="19"/>
      <c r="E274" s="19" t="s">
        <v>683</v>
      </c>
      <c r="F274" s="19" t="s">
        <v>684</v>
      </c>
      <c r="G274" s="19" t="s">
        <v>685</v>
      </c>
      <c r="H274" s="19"/>
      <c r="I274" s="19"/>
      <c r="J274" s="19"/>
      <c r="K274" s="19"/>
      <c r="L274" s="19"/>
      <c r="M274" s="19"/>
    </row>
    <row r="275" spans="1:13" x14ac:dyDescent="0.4">
      <c r="A275" s="28"/>
      <c r="B275" s="25"/>
      <c r="E275" s="7" t="s">
        <v>686</v>
      </c>
      <c r="F275" s="7" t="s">
        <v>687</v>
      </c>
      <c r="G275" s="7" t="s">
        <v>33</v>
      </c>
    </row>
    <row r="276" spans="1:13" x14ac:dyDescent="0.4">
      <c r="A276" s="28"/>
      <c r="B276" s="25"/>
      <c r="E276" s="7" t="s">
        <v>688</v>
      </c>
      <c r="F276" s="7" t="s">
        <v>689</v>
      </c>
      <c r="G276" s="7" t="s">
        <v>690</v>
      </c>
    </row>
    <row r="277" spans="1:13" x14ac:dyDescent="0.4">
      <c r="A277" s="28"/>
      <c r="B277" s="25"/>
      <c r="E277" s="7" t="s">
        <v>691</v>
      </c>
      <c r="F277" s="7" t="s">
        <v>196</v>
      </c>
      <c r="G277" s="7" t="s">
        <v>118</v>
      </c>
    </row>
    <row r="278" spans="1:13" x14ac:dyDescent="0.4">
      <c r="A278" s="28"/>
      <c r="B278" s="25"/>
      <c r="E278" s="7" t="s">
        <v>692</v>
      </c>
      <c r="F278" s="7" t="s">
        <v>427</v>
      </c>
      <c r="G278" s="7" t="s">
        <v>33</v>
      </c>
    </row>
    <row r="279" spans="1:13" x14ac:dyDescent="0.4">
      <c r="A279" s="28"/>
      <c r="B279" s="25"/>
      <c r="E279" s="7" t="s">
        <v>693</v>
      </c>
      <c r="F279" s="7" t="s">
        <v>694</v>
      </c>
      <c r="G279" s="7" t="s">
        <v>695</v>
      </c>
    </row>
    <row r="280" spans="1:13" x14ac:dyDescent="0.4">
      <c r="A280" s="28"/>
      <c r="B280" s="25"/>
      <c r="E280" s="7" t="s">
        <v>696</v>
      </c>
      <c r="F280" s="7" t="s">
        <v>697</v>
      </c>
      <c r="G280" s="7" t="s">
        <v>698</v>
      </c>
    </row>
    <row r="281" spans="1:13" x14ac:dyDescent="0.4">
      <c r="A281" s="28"/>
      <c r="B281" s="25"/>
      <c r="E281" s="7" t="s">
        <v>699</v>
      </c>
      <c r="F281" s="7" t="s">
        <v>700</v>
      </c>
      <c r="G281" s="7" t="s">
        <v>489</v>
      </c>
    </row>
    <row r="282" spans="1:13" x14ac:dyDescent="0.4">
      <c r="A282" s="28"/>
      <c r="B282" s="25"/>
      <c r="E282" s="7" t="s">
        <v>701</v>
      </c>
      <c r="F282" s="7" t="s">
        <v>702</v>
      </c>
      <c r="G282" s="7" t="s">
        <v>703</v>
      </c>
    </row>
    <row r="283" spans="1:13" x14ac:dyDescent="0.4">
      <c r="A283" s="28"/>
      <c r="B283" s="25"/>
      <c r="E283" s="7" t="s">
        <v>704</v>
      </c>
      <c r="F283" s="7" t="s">
        <v>705</v>
      </c>
      <c r="G283" s="7" t="s">
        <v>706</v>
      </c>
    </row>
    <row r="284" spans="1:13" x14ac:dyDescent="0.4">
      <c r="A284" s="28"/>
      <c r="B284" s="25"/>
      <c r="E284" s="7" t="s">
        <v>707</v>
      </c>
      <c r="F284" s="7" t="s">
        <v>51</v>
      </c>
      <c r="G284" s="7" t="s">
        <v>52</v>
      </c>
    </row>
    <row r="285" spans="1:13" x14ac:dyDescent="0.4">
      <c r="A285" s="29"/>
      <c r="B285" s="26"/>
      <c r="C285" s="23"/>
      <c r="D285" s="23"/>
      <c r="E285" s="23" t="s">
        <v>708</v>
      </c>
      <c r="F285" s="23" t="s">
        <v>709</v>
      </c>
      <c r="G285" s="23" t="s">
        <v>33</v>
      </c>
      <c r="H285" s="23"/>
      <c r="I285" s="23"/>
      <c r="J285" s="23"/>
      <c r="K285" s="23"/>
      <c r="L285" s="23"/>
      <c r="M285" s="23"/>
    </row>
  </sheetData>
  <mergeCells count="10">
    <mergeCell ref="A3:A45"/>
    <mergeCell ref="A221:A229"/>
    <mergeCell ref="A230:A257"/>
    <mergeCell ref="A258:A273"/>
    <mergeCell ref="A274:A285"/>
    <mergeCell ref="A46:A194"/>
    <mergeCell ref="A195:A198"/>
    <mergeCell ref="A199:A205"/>
    <mergeCell ref="A206:A217"/>
    <mergeCell ref="A218:A220"/>
  </mergeCells>
  <conditionalFormatting sqref="C3:D3">
    <cfRule type="duplicateValues" dxfId="9" priority="1"/>
  </conditionalFormatting>
  <conditionalFormatting sqref="C46:D46">
    <cfRule type="duplicateValues" dxfId="8" priority="10"/>
  </conditionalFormatting>
  <conditionalFormatting sqref="C195:D195">
    <cfRule type="duplicateValues" dxfId="7" priority="8"/>
  </conditionalFormatting>
  <conditionalFormatting sqref="C199:D199">
    <cfRule type="duplicateValues" dxfId="6" priority="7"/>
  </conditionalFormatting>
  <conditionalFormatting sqref="C206:D206">
    <cfRule type="duplicateValues" dxfId="5" priority="9"/>
  </conditionalFormatting>
  <conditionalFormatting sqref="C214:D214">
    <cfRule type="duplicateValues" dxfId="4" priority="6"/>
  </conditionalFormatting>
  <conditionalFormatting sqref="C218:D218">
    <cfRule type="duplicateValues" dxfId="3" priority="5"/>
  </conditionalFormatting>
  <conditionalFormatting sqref="C221:D221">
    <cfRule type="duplicateValues" dxfId="2" priority="4"/>
  </conditionalFormatting>
  <conditionalFormatting sqref="C230:D230">
    <cfRule type="duplicateValues" dxfId="1" priority="3"/>
  </conditionalFormatting>
  <conditionalFormatting sqref="C258:D258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oul moumouni Iro Sodo</dc:creator>
  <cp:lastModifiedBy>Abdoul moumouni Iro Sodo</cp:lastModifiedBy>
  <dcterms:created xsi:type="dcterms:W3CDTF">2024-07-07T12:21:29Z</dcterms:created>
  <dcterms:modified xsi:type="dcterms:W3CDTF">2025-07-05T11:46:47Z</dcterms:modified>
</cp:coreProperties>
</file>